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P:\Shuangyao WANG\正式实验\Chapter 5-Protein synthesis\Protien synthesis related to Pr levels\Ms4\Ms4-Scientific Reports\"/>
    </mc:Choice>
  </mc:AlternateContent>
  <xr:revisionPtr revIDLastSave="0" documentId="13_ncr:1_{B0DE4C91-4E71-4385-B5F7-F5F1D3B29F0F}" xr6:coauthVersionLast="46" xr6:coauthVersionMax="46" xr10:uidLastSave="{00000000-0000-0000-0000-000000000000}"/>
  <bookViews>
    <workbookView xWindow="-110" yWindow="-110" windowWidth="19420" windowHeight="10420" activeTab="2" xr2:uid="{00000000-000D-0000-FFFF-FFFF00000000}"/>
  </bookViews>
  <sheets>
    <sheet name="First page" sheetId="17" r:id="rId1"/>
    <sheet name="Supplementary Table S1" sheetId="18" r:id="rId2"/>
    <sheet name="Supplementary Table S2" sheetId="19" r:id="rId3"/>
    <sheet name="Data for Figure 1" sheetId="3" r:id="rId4"/>
    <sheet name="Data for Figure 2" sheetId="10" r:id="rId5"/>
    <sheet name="Data for Figure 3" sheetId="11" r:id="rId6"/>
    <sheet name="Data for Figure 4" sheetId="12" r:id="rId7"/>
    <sheet name="Data for Figure 5" sheetId="13" r:id="rId8"/>
    <sheet name="Data for Figure 6" sheetId="14" r:id="rId9"/>
    <sheet name="Data for Figure 7" sheetId="15" r:id="rId10"/>
    <sheet name="Data for Figure 8" sheetId="16" r:id="rId11"/>
    <sheet name="Data for Figure 9" sheetId="5" r:id="rId12"/>
    <sheet name="Data for Table 1" sheetId="1" r:id="rId13"/>
    <sheet name="Data for Table 2" sheetId="2" r:id="rId14"/>
    <sheet name="Data for Table 3" sheetId="4" r:id="rId15"/>
    <sheet name="ks" sheetId="6" r:id="rId16"/>
  </sheets>
  <definedNames>
    <definedName name="_Hlk12438836" localSheetId="10">'Data for Figure 8'!$A$1</definedName>
    <definedName name="_Hlk3284156" localSheetId="1">'Supplementary Table S1'!$B$3</definedName>
    <definedName name="_Hlk40976300" localSheetId="2">'Supplementary Table S2'!$B$5</definedName>
    <definedName name="_Hlk41431888" localSheetId="1">'Supplementary Table S1'!$B$4</definedName>
    <definedName name="_Hlk45051943" localSheetId="2">'Supplementary Table S2'!$A$1</definedName>
    <definedName name="_Hlk46154259" localSheetId="13">'Data for Table 2'!#REF!</definedName>
    <definedName name="_Hlk48149265" localSheetId="12">'Data for Table 1'!$C$7</definedName>
    <definedName name="OLE_LINK185" localSheetId="12">'Data for Table 1'!$A$29</definedName>
    <definedName name="OLE_LINK350" localSheetId="12">'Data for Table 1'!$C$11</definedName>
    <definedName name="OLE_LINK82" localSheetId="2">'Supplementary Table S2'!$B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9" i="6" l="1"/>
  <c r="I19" i="6"/>
  <c r="K19" i="6" s="1"/>
  <c r="H19" i="6"/>
  <c r="J15" i="6"/>
  <c r="I15" i="6"/>
  <c r="H15" i="6"/>
  <c r="H11" i="6"/>
  <c r="I11" i="6"/>
  <c r="K11" i="6" s="1"/>
  <c r="J11" i="6"/>
  <c r="J19" i="5"/>
  <c r="I19" i="5"/>
  <c r="H19" i="5"/>
  <c r="J15" i="5"/>
  <c r="I15" i="5"/>
  <c r="K15" i="5" s="1"/>
  <c r="H15" i="5"/>
  <c r="H11" i="5"/>
  <c r="I11" i="5"/>
  <c r="K11" i="5" s="1"/>
  <c r="J11" i="5"/>
  <c r="H28" i="4"/>
  <c r="I28" i="4"/>
  <c r="J28" i="4"/>
  <c r="K28" i="4"/>
  <c r="H29" i="4"/>
  <c r="I29" i="4"/>
  <c r="K29" i="4" s="1"/>
  <c r="J29" i="4"/>
  <c r="H30" i="4"/>
  <c r="I30" i="4"/>
  <c r="J30" i="4"/>
  <c r="H31" i="4"/>
  <c r="I31" i="4"/>
  <c r="J31" i="4"/>
  <c r="H20" i="4"/>
  <c r="I20" i="4"/>
  <c r="J20" i="4"/>
  <c r="H21" i="4"/>
  <c r="I21" i="4"/>
  <c r="J21" i="4"/>
  <c r="H22" i="4"/>
  <c r="I22" i="4"/>
  <c r="K22" i="4" s="1"/>
  <c r="J22" i="4"/>
  <c r="H23" i="4"/>
  <c r="I23" i="4"/>
  <c r="J23" i="4"/>
  <c r="H12" i="4"/>
  <c r="I12" i="4"/>
  <c r="J12" i="4"/>
  <c r="K12" i="4" s="1"/>
  <c r="H13" i="4"/>
  <c r="I13" i="4"/>
  <c r="J13" i="4"/>
  <c r="H14" i="4"/>
  <c r="I14" i="4"/>
  <c r="J14" i="4"/>
  <c r="H15" i="4"/>
  <c r="I15" i="4"/>
  <c r="K15" i="4" s="1"/>
  <c r="J15" i="4"/>
  <c r="J11" i="4"/>
  <c r="I11" i="4"/>
  <c r="K11" i="4" s="1"/>
  <c r="H11" i="4"/>
  <c r="J19" i="4"/>
  <c r="I19" i="4"/>
  <c r="K19" i="4" s="1"/>
  <c r="H19" i="4"/>
  <c r="J27" i="4"/>
  <c r="I27" i="4"/>
  <c r="H27" i="4"/>
  <c r="H17" i="2"/>
  <c r="I17" i="2"/>
  <c r="J17" i="2"/>
  <c r="K17" i="2" l="1"/>
  <c r="K15" i="6"/>
  <c r="K19" i="5"/>
  <c r="K20" i="4"/>
  <c r="K21" i="4"/>
  <c r="K30" i="4"/>
  <c r="K23" i="4"/>
  <c r="K13" i="4"/>
  <c r="K27" i="4"/>
  <c r="K14" i="4"/>
  <c r="K31" i="4"/>
  <c r="H38" i="2"/>
  <c r="I38" i="2"/>
  <c r="J38" i="2"/>
  <c r="H39" i="2"/>
  <c r="I39" i="2"/>
  <c r="J39" i="2"/>
  <c r="H40" i="2"/>
  <c r="I40" i="2"/>
  <c r="J40" i="2"/>
  <c r="H41" i="2"/>
  <c r="I41" i="2"/>
  <c r="J41" i="2"/>
  <c r="H42" i="2"/>
  <c r="I42" i="2"/>
  <c r="J42" i="2"/>
  <c r="H43" i="2"/>
  <c r="I43" i="2"/>
  <c r="J43" i="2"/>
  <c r="H44" i="2"/>
  <c r="I44" i="2"/>
  <c r="J44" i="2"/>
  <c r="H45" i="2"/>
  <c r="I45" i="2"/>
  <c r="J45" i="2"/>
  <c r="H46" i="2"/>
  <c r="I46" i="2"/>
  <c r="J46" i="2"/>
  <c r="H25" i="2"/>
  <c r="I25" i="2"/>
  <c r="J25" i="2"/>
  <c r="H26" i="2"/>
  <c r="I26" i="2"/>
  <c r="J26" i="2"/>
  <c r="H27" i="2"/>
  <c r="I27" i="2"/>
  <c r="J27" i="2"/>
  <c r="H28" i="2"/>
  <c r="I28" i="2"/>
  <c r="J28" i="2"/>
  <c r="H29" i="2"/>
  <c r="I29" i="2"/>
  <c r="J29" i="2"/>
  <c r="H30" i="2"/>
  <c r="I30" i="2"/>
  <c r="J30" i="2"/>
  <c r="H31" i="2"/>
  <c r="I31" i="2"/>
  <c r="J31" i="2"/>
  <c r="H32" i="2"/>
  <c r="I32" i="2"/>
  <c r="J32" i="2"/>
  <c r="H33" i="2"/>
  <c r="I33" i="2"/>
  <c r="J33" i="2"/>
  <c r="H12" i="2"/>
  <c r="I12" i="2"/>
  <c r="J12" i="2"/>
  <c r="H13" i="2"/>
  <c r="I13" i="2"/>
  <c r="J13" i="2"/>
  <c r="H14" i="2"/>
  <c r="I14" i="2"/>
  <c r="J14" i="2"/>
  <c r="H15" i="2"/>
  <c r="I15" i="2"/>
  <c r="J15" i="2"/>
  <c r="H16" i="2"/>
  <c r="I16" i="2"/>
  <c r="J16" i="2"/>
  <c r="H18" i="2"/>
  <c r="I18" i="2"/>
  <c r="J18" i="2"/>
  <c r="H19" i="2"/>
  <c r="I19" i="2"/>
  <c r="J19" i="2"/>
  <c r="H20" i="2"/>
  <c r="I20" i="2"/>
  <c r="J20" i="2"/>
  <c r="J11" i="2"/>
  <c r="I11" i="2"/>
  <c r="H11" i="2"/>
  <c r="J24" i="2"/>
  <c r="I24" i="2"/>
  <c r="H24" i="2"/>
  <c r="J37" i="2"/>
  <c r="I37" i="2"/>
  <c r="H37" i="2"/>
  <c r="K19" i="2" l="1"/>
  <c r="K38" i="2"/>
  <c r="K45" i="2"/>
  <c r="K41" i="2"/>
  <c r="K25" i="2"/>
  <c r="K16" i="2"/>
  <c r="K15" i="2"/>
  <c r="K33" i="2"/>
  <c r="K29" i="2"/>
  <c r="K37" i="2"/>
  <c r="K46" i="2"/>
  <c r="K18" i="2"/>
  <c r="K12" i="2"/>
  <c r="K30" i="2"/>
  <c r="K26" i="2"/>
  <c r="K42" i="2"/>
  <c r="K20" i="2"/>
  <c r="K13" i="2"/>
  <c r="K31" i="2"/>
  <c r="K27" i="2"/>
  <c r="K43" i="2"/>
  <c r="K39" i="2"/>
  <c r="K14" i="2"/>
  <c r="K32" i="2"/>
  <c r="K28" i="2"/>
  <c r="K44" i="2"/>
  <c r="K40" i="2"/>
  <c r="K11" i="2"/>
  <c r="K24" i="2"/>
  <c r="H34" i="1" l="1"/>
  <c r="I34" i="1"/>
  <c r="K34" i="1" s="1"/>
  <c r="J34" i="1"/>
  <c r="H35" i="1"/>
  <c r="I35" i="1"/>
  <c r="K35" i="1" s="1"/>
  <c r="J35" i="1"/>
  <c r="H20" i="1"/>
  <c r="H21" i="1"/>
  <c r="H17" i="1"/>
  <c r="I17" i="1"/>
  <c r="J17" i="1"/>
  <c r="H18" i="1"/>
  <c r="I18" i="1"/>
  <c r="J18" i="1"/>
  <c r="H19" i="1"/>
  <c r="I19" i="1"/>
  <c r="J19" i="1"/>
  <c r="I20" i="1"/>
  <c r="J20" i="1"/>
  <c r="I21" i="1"/>
  <c r="J21" i="1"/>
  <c r="H22" i="1"/>
  <c r="I22" i="1"/>
  <c r="J22" i="1"/>
  <c r="H23" i="1"/>
  <c r="I23" i="1"/>
  <c r="J23" i="1"/>
  <c r="H29" i="1"/>
  <c r="I29" i="1"/>
  <c r="J29" i="1"/>
  <c r="H30" i="1"/>
  <c r="I30" i="1"/>
  <c r="J30" i="1"/>
  <c r="H31" i="1"/>
  <c r="I31" i="1"/>
  <c r="J31" i="1"/>
  <c r="H32" i="1"/>
  <c r="I32" i="1"/>
  <c r="J32" i="1"/>
  <c r="H33" i="1"/>
  <c r="I33" i="1"/>
  <c r="J33" i="1"/>
  <c r="H41" i="1"/>
  <c r="I41" i="1"/>
  <c r="J41" i="1"/>
  <c r="H42" i="1"/>
  <c r="I42" i="1"/>
  <c r="J42" i="1"/>
  <c r="H43" i="1"/>
  <c r="I43" i="1"/>
  <c r="J43" i="1"/>
  <c r="H44" i="1"/>
  <c r="I44" i="1"/>
  <c r="J44" i="1"/>
  <c r="H45" i="1"/>
  <c r="I45" i="1"/>
  <c r="J45" i="1"/>
  <c r="H46" i="1"/>
  <c r="I46" i="1"/>
  <c r="J46" i="1"/>
  <c r="H47" i="1"/>
  <c r="I47" i="1"/>
  <c r="J47" i="1"/>
  <c r="J16" i="1"/>
  <c r="I16" i="1"/>
  <c r="H16" i="1"/>
  <c r="J40" i="1"/>
  <c r="I40" i="1"/>
  <c r="H40" i="1"/>
  <c r="J28" i="1"/>
  <c r="I28" i="1"/>
  <c r="H28" i="1"/>
  <c r="J27" i="1"/>
  <c r="I27" i="1"/>
  <c r="H27" i="1"/>
  <c r="J15" i="1"/>
  <c r="I15" i="1"/>
  <c r="H15" i="1"/>
  <c r="J39" i="1"/>
  <c r="I39" i="1"/>
  <c r="H39" i="1"/>
  <c r="K46" i="1" l="1"/>
  <c r="K47" i="1"/>
  <c r="K17" i="1"/>
  <c r="K44" i="1"/>
  <c r="K33" i="1"/>
  <c r="K32" i="1"/>
  <c r="K23" i="1"/>
  <c r="K39" i="1"/>
  <c r="K40" i="1"/>
  <c r="K18" i="1"/>
  <c r="K42" i="1"/>
  <c r="K21" i="1"/>
  <c r="K19" i="1"/>
  <c r="K41" i="1"/>
  <c r="K28" i="1"/>
  <c r="K22" i="1"/>
  <c r="K43" i="1"/>
  <c r="K30" i="1"/>
  <c r="K20" i="1"/>
  <c r="K27" i="1"/>
  <c r="K45" i="1"/>
  <c r="K31" i="1"/>
  <c r="K15" i="1"/>
  <c r="K16" i="1"/>
  <c r="K29" i="1"/>
</calcChain>
</file>

<file path=xl/sharedStrings.xml><?xml version="1.0" encoding="utf-8"?>
<sst xmlns="http://schemas.openxmlformats.org/spreadsheetml/2006/main" count="648" uniqueCount="134">
  <si>
    <t>T2-800g-60%-F</t>
  </si>
  <si>
    <t>T3-1100g-60%-M</t>
  </si>
  <si>
    <t>T4-1045g-60%-M</t>
  </si>
  <si>
    <t>T12-1040g-60%-F</t>
  </si>
  <si>
    <t>T15-830g-60%-F</t>
  </si>
  <si>
    <t>T17-793g-60%-M</t>
  </si>
  <si>
    <t>Mean</t>
  </si>
  <si>
    <t>SD</t>
  </si>
  <si>
    <t>Sqrt</t>
  </si>
  <si>
    <t>SE</t>
  </si>
  <si>
    <t>T6-854g-40%-M</t>
  </si>
  <si>
    <t>T7-1100g-40%-F</t>
  </si>
  <si>
    <t>T8-962g-40%-F</t>
  </si>
  <si>
    <t>T9-1070g-40%-M</t>
  </si>
  <si>
    <t>T11-830g-40%-M</t>
  </si>
  <si>
    <t>T18-1085g-40%-F</t>
  </si>
  <si>
    <t>T1-1093g-50%-M</t>
  </si>
  <si>
    <t>T5-1089g-50%-M</t>
  </si>
  <si>
    <t>T10-1150g-50%-F</t>
  </si>
  <si>
    <t>T13-810g-50%-F</t>
  </si>
  <si>
    <t>T14-970g-50%-M</t>
  </si>
  <si>
    <t>T16-1110g-50%-F</t>
  </si>
  <si>
    <t>SDA duration (h)</t>
  </si>
  <si>
    <t>40% dietary crude protein treatment</t>
  </si>
  <si>
    <t>50% dietary crude protein treatment</t>
  </si>
  <si>
    <t>60% dietary crude protein treatment</t>
  </si>
  <si>
    <t>RMR</t>
  </si>
  <si>
    <t>routine metabolic rate</t>
  </si>
  <si>
    <t>SDA magnitude converted to energy</t>
  </si>
  <si>
    <t>oxycalorific coefficient</t>
  </si>
  <si>
    <t>SDA coefficient</t>
  </si>
  <si>
    <r>
      <t>CP</t>
    </r>
    <r>
      <rPr>
        <vertAlign val="subscript"/>
        <sz val="11"/>
        <color theme="1"/>
        <rFont val="Calibri"/>
        <family val="2"/>
        <scheme val="minor"/>
      </rPr>
      <t>40</t>
    </r>
  </si>
  <si>
    <r>
      <t>CP</t>
    </r>
    <r>
      <rPr>
        <vertAlign val="subscript"/>
        <sz val="11"/>
        <color theme="1"/>
        <rFont val="Calibri"/>
        <family val="2"/>
        <scheme val="minor"/>
      </rPr>
      <t>50</t>
    </r>
  </si>
  <si>
    <r>
      <t>CP</t>
    </r>
    <r>
      <rPr>
        <vertAlign val="subscript"/>
        <sz val="11"/>
        <color theme="1"/>
        <rFont val="Calibri"/>
        <family val="2"/>
        <scheme val="minor"/>
      </rPr>
      <t>60</t>
    </r>
  </si>
  <si>
    <r>
      <t>E</t>
    </r>
    <r>
      <rPr>
        <vertAlign val="subscript"/>
        <sz val="11"/>
        <color theme="1"/>
        <rFont val="Calibri"/>
        <family val="2"/>
        <scheme val="minor"/>
      </rPr>
      <t>SDA</t>
    </r>
  </si>
  <si>
    <r>
      <t>Q</t>
    </r>
    <r>
      <rPr>
        <vertAlign val="subscript"/>
        <sz val="11"/>
        <color theme="1"/>
        <rFont val="Calibri"/>
        <family val="2"/>
        <scheme val="minor"/>
      </rPr>
      <t>ox</t>
    </r>
  </si>
  <si>
    <r>
      <t>RMR (μmol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SDA</t>
    </r>
    <r>
      <rPr>
        <vertAlign val="subscript"/>
        <sz val="11"/>
        <color theme="1"/>
        <rFont val="Calibri"/>
        <family val="2"/>
        <scheme val="minor"/>
      </rPr>
      <t>peak</t>
    </r>
    <r>
      <rPr>
        <sz val="11"/>
        <color theme="1"/>
        <rFont val="Calibri"/>
        <family val="2"/>
        <scheme val="minor"/>
      </rPr>
      <t xml:space="preserve"> (μmol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Time to SDA</t>
    </r>
    <r>
      <rPr>
        <vertAlign val="subscript"/>
        <sz val="11"/>
        <color theme="1"/>
        <rFont val="Calibri"/>
        <family val="2"/>
        <scheme val="minor"/>
      </rPr>
      <t>peak</t>
    </r>
    <r>
      <rPr>
        <sz val="11"/>
        <color theme="1"/>
        <rFont val="Calibri"/>
        <family val="2"/>
        <scheme val="minor"/>
      </rPr>
      <t xml:space="preserve"> (h)</t>
    </r>
  </si>
  <si>
    <r>
      <t>SDA magnitude (μmol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E</t>
    </r>
    <r>
      <rPr>
        <vertAlign val="subscript"/>
        <sz val="11"/>
        <color theme="1"/>
        <rFont val="Calibri"/>
        <family val="2"/>
        <scheme val="minor"/>
      </rPr>
      <t>SDA</t>
    </r>
    <r>
      <rPr>
        <sz val="11"/>
        <color theme="1"/>
        <rFont val="Calibri"/>
        <family val="2"/>
        <scheme val="minor"/>
      </rPr>
      <t xml:space="preserve"> (J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calculated by the empirical Q</t>
    </r>
    <r>
      <rPr>
        <vertAlign val="subscript"/>
        <sz val="11"/>
        <color theme="1"/>
        <rFont val="Calibri"/>
        <family val="2"/>
        <scheme val="minor"/>
      </rPr>
      <t>ox</t>
    </r>
    <r>
      <rPr>
        <sz val="11"/>
        <color theme="1"/>
        <rFont val="Calibri"/>
        <family val="2"/>
        <scheme val="minor"/>
      </rPr>
      <t xml:space="preserve"> approach</t>
    </r>
  </si>
  <si>
    <r>
      <t>E</t>
    </r>
    <r>
      <rPr>
        <vertAlign val="subscript"/>
        <sz val="11"/>
        <color theme="1"/>
        <rFont val="Calibri"/>
        <family val="2"/>
        <scheme val="minor"/>
      </rPr>
      <t>SDA</t>
    </r>
    <r>
      <rPr>
        <sz val="11"/>
        <color theme="1"/>
        <rFont val="Calibri"/>
        <family val="2"/>
        <scheme val="minor"/>
      </rPr>
      <t xml:space="preserve"> (J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calculated by the composite Q</t>
    </r>
    <r>
      <rPr>
        <vertAlign val="subscript"/>
        <sz val="11"/>
        <color theme="1"/>
        <rFont val="Calibri"/>
        <family val="2"/>
        <scheme val="minor"/>
      </rPr>
      <t>ox</t>
    </r>
    <r>
      <rPr>
        <sz val="11"/>
        <color theme="1"/>
        <rFont val="Calibri"/>
        <family val="2"/>
        <scheme val="minor"/>
      </rPr>
      <t xml:space="preserve"> approach</t>
    </r>
  </si>
  <si>
    <r>
      <t>E</t>
    </r>
    <r>
      <rPr>
        <vertAlign val="subscript"/>
        <sz val="11"/>
        <color theme="1"/>
        <rFont val="Calibri"/>
        <family val="2"/>
        <scheme val="minor"/>
      </rPr>
      <t>SDA</t>
    </r>
    <r>
      <rPr>
        <sz val="11"/>
        <color theme="1"/>
        <rFont val="Calibri"/>
        <family val="2"/>
        <scheme val="minor"/>
      </rPr>
      <t xml:space="preserve"> (J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calculated by stoichiometry</t>
    </r>
  </si>
  <si>
    <r>
      <t>C</t>
    </r>
    <r>
      <rPr>
        <vertAlign val="subscript"/>
        <sz val="11"/>
        <color theme="1"/>
        <rFont val="Calibri"/>
        <family val="2"/>
        <scheme val="minor"/>
      </rPr>
      <t xml:space="preserve">SDA </t>
    </r>
    <r>
      <rPr>
        <sz val="11"/>
        <color theme="1"/>
        <rFont val="Calibri"/>
        <family val="2"/>
        <scheme val="minor"/>
      </rPr>
      <t>(%)</t>
    </r>
  </si>
  <si>
    <r>
      <t>CP</t>
    </r>
    <r>
      <rPr>
        <vertAlign val="subscript"/>
        <sz val="11"/>
        <rFont val="Calibri"/>
        <family val="2"/>
        <scheme val="minor"/>
      </rPr>
      <t>40</t>
    </r>
  </si>
  <si>
    <r>
      <t>CP</t>
    </r>
    <r>
      <rPr>
        <vertAlign val="subscript"/>
        <sz val="11"/>
        <rFont val="Calibri"/>
        <family val="2"/>
        <scheme val="minor"/>
      </rPr>
      <t>50</t>
    </r>
  </si>
  <si>
    <r>
      <t>CP</t>
    </r>
    <r>
      <rPr>
        <vertAlign val="subscript"/>
        <sz val="11"/>
        <rFont val="Calibri"/>
        <family val="2"/>
        <scheme val="minor"/>
      </rPr>
      <t>60</t>
    </r>
  </si>
  <si>
    <r>
      <t xml:space="preserve">Routine 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TAN (μ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M</t>
    </r>
    <r>
      <rPr>
        <sz val="11"/>
        <rFont val="Calibri"/>
        <family val="2"/>
        <scheme val="minor"/>
      </rPr>
      <t>TAN</t>
    </r>
    <r>
      <rPr>
        <vertAlign val="subscript"/>
        <sz val="11"/>
        <rFont val="Calibri"/>
        <family val="2"/>
        <scheme val="minor"/>
      </rPr>
      <t>peak</t>
    </r>
    <r>
      <rPr>
        <sz val="11"/>
        <rFont val="Calibri"/>
        <family val="2"/>
        <scheme val="minor"/>
      </rPr>
      <t xml:space="preserve"> (μ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 xml:space="preserve">Time to 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TAN</t>
    </r>
    <r>
      <rPr>
        <vertAlign val="subscript"/>
        <sz val="11"/>
        <rFont val="Calibri"/>
        <family val="2"/>
        <scheme val="minor"/>
      </rPr>
      <t>peak</t>
    </r>
    <r>
      <rPr>
        <sz val="11"/>
        <rFont val="Calibri"/>
        <family val="2"/>
        <scheme val="minor"/>
      </rPr>
      <t xml:space="preserve"> (h)</t>
    </r>
  </si>
  <si>
    <r>
      <t>M</t>
    </r>
    <r>
      <rPr>
        <sz val="11"/>
        <rFont val="Calibri"/>
        <family val="2"/>
        <scheme val="minor"/>
      </rPr>
      <t>TAN duration (h)</t>
    </r>
  </si>
  <si>
    <r>
      <t>M</t>
    </r>
    <r>
      <rPr>
        <sz val="11"/>
        <rFont val="Calibri"/>
        <family val="2"/>
        <scheme val="minor"/>
      </rPr>
      <t>TAN magnitude (μ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 xml:space="preserve">Routine 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urea-N (n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M</t>
    </r>
    <r>
      <rPr>
        <sz val="11"/>
        <rFont val="Calibri"/>
        <family val="2"/>
        <scheme val="minor"/>
      </rPr>
      <t>urea-N</t>
    </r>
    <r>
      <rPr>
        <vertAlign val="subscript"/>
        <sz val="11"/>
        <rFont val="Calibri"/>
        <family val="2"/>
        <scheme val="minor"/>
      </rPr>
      <t>peak</t>
    </r>
    <r>
      <rPr>
        <sz val="11"/>
        <rFont val="Calibri"/>
        <family val="2"/>
        <scheme val="minor"/>
      </rPr>
      <t xml:space="preserve"> (n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 xml:space="preserve">Time to 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urea-N</t>
    </r>
    <r>
      <rPr>
        <vertAlign val="subscript"/>
        <sz val="11"/>
        <rFont val="Calibri"/>
        <family val="2"/>
        <scheme val="minor"/>
      </rPr>
      <t>peak</t>
    </r>
    <r>
      <rPr>
        <sz val="11"/>
        <rFont val="Calibri"/>
        <family val="2"/>
        <scheme val="minor"/>
      </rPr>
      <t xml:space="preserve"> (h)</t>
    </r>
  </si>
  <si>
    <r>
      <t>M</t>
    </r>
    <r>
      <rPr>
        <sz val="11"/>
        <rFont val="Calibri"/>
        <family val="2"/>
        <scheme val="minor"/>
      </rPr>
      <t>urea-N duration (h)</t>
    </r>
  </si>
  <si>
    <r>
      <t>M</t>
    </r>
    <r>
      <rPr>
        <sz val="11"/>
        <rFont val="Calibri"/>
        <family val="2"/>
        <scheme val="minor"/>
      </rPr>
      <t>urea-N magnitude (n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 xml:space="preserve">Figure 1. </t>
    </r>
    <r>
      <rPr>
        <sz val="11"/>
        <color theme="1"/>
        <rFont val="Calibri"/>
        <family val="2"/>
        <scheme val="minor"/>
      </rPr>
      <t>Oxygen consumption (</t>
    </r>
    <r>
      <rPr>
        <i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μmol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) in juvenile </t>
    </r>
    <r>
      <rPr>
        <i/>
        <sz val="11"/>
        <color theme="1"/>
        <rFont val="Calibri"/>
        <family val="2"/>
        <scheme val="minor"/>
      </rPr>
      <t>Sagmariasus verreauxi</t>
    </r>
    <r>
      <rPr>
        <sz val="11"/>
        <color theme="1"/>
        <rFont val="Calibri"/>
        <family val="2"/>
        <scheme val="minor"/>
      </rPr>
      <t xml:space="preserve">. </t>
    </r>
  </si>
  <si>
    <r>
      <t xml:space="preserve">Routine 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DIC (μ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M</t>
    </r>
    <r>
      <rPr>
        <sz val="11"/>
        <rFont val="Calibri"/>
        <family val="2"/>
        <scheme val="minor"/>
      </rPr>
      <t>DIC</t>
    </r>
    <r>
      <rPr>
        <vertAlign val="subscript"/>
        <sz val="11"/>
        <rFont val="Calibri"/>
        <family val="2"/>
        <scheme val="minor"/>
      </rPr>
      <t>peak</t>
    </r>
    <r>
      <rPr>
        <sz val="11"/>
        <rFont val="Calibri"/>
        <family val="2"/>
        <scheme val="minor"/>
      </rPr>
      <t xml:space="preserve"> (μ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 xml:space="preserve">Time to 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DIC</t>
    </r>
    <r>
      <rPr>
        <vertAlign val="subscript"/>
        <sz val="11"/>
        <rFont val="Calibri"/>
        <family val="2"/>
        <scheme val="minor"/>
      </rPr>
      <t>peak</t>
    </r>
    <r>
      <rPr>
        <sz val="11"/>
        <rFont val="Calibri"/>
        <family val="2"/>
        <scheme val="minor"/>
      </rPr>
      <t xml:space="preserve"> (h)</t>
    </r>
  </si>
  <si>
    <r>
      <t>M</t>
    </r>
    <r>
      <rPr>
        <sz val="11"/>
        <rFont val="Calibri"/>
        <family val="2"/>
        <scheme val="minor"/>
      </rPr>
      <t>DIC duration (h)</t>
    </r>
  </si>
  <si>
    <r>
      <t>M</t>
    </r>
    <r>
      <rPr>
        <sz val="11"/>
        <rFont val="Calibri"/>
        <family val="2"/>
        <scheme val="minor"/>
      </rPr>
      <t>DIC magnitude (μ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t>WBPS estimated over 48 h post-feeding</t>
  </si>
  <si>
    <r>
      <t>k</t>
    </r>
    <r>
      <rPr>
        <vertAlign val="subscript"/>
        <sz val="11"/>
        <rFont val="Calibri"/>
        <family val="2"/>
        <scheme val="minor"/>
      </rPr>
      <t>s</t>
    </r>
    <r>
      <rPr>
        <sz val="11"/>
        <rFont val="Calibri"/>
        <family val="2"/>
        <scheme val="minor"/>
      </rPr>
      <t xml:space="preserve"> estimated over 48 h post-feeding</t>
    </r>
  </si>
  <si>
    <r>
      <t xml:space="preserve">Figure 2. </t>
    </r>
    <r>
      <rPr>
        <sz val="11"/>
        <rFont val="Calibri"/>
        <family val="2"/>
        <scheme val="minor"/>
      </rPr>
      <t>Total ammonia-N excretion (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TAN, μ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) in juvenile </t>
    </r>
    <r>
      <rPr>
        <i/>
        <sz val="11"/>
        <rFont val="Calibri"/>
        <family val="2"/>
        <scheme val="minor"/>
      </rPr>
      <t>Sagmariasus verreauxi</t>
    </r>
    <r>
      <rPr>
        <sz val="11"/>
        <rFont val="Calibri"/>
        <family val="2"/>
        <scheme val="minor"/>
      </rPr>
      <t xml:space="preserve">. </t>
    </r>
  </si>
  <si>
    <r>
      <t xml:space="preserve">Figure 3. </t>
    </r>
    <r>
      <rPr>
        <sz val="11"/>
        <rFont val="Calibri"/>
        <family val="2"/>
        <scheme val="minor"/>
      </rPr>
      <t>Urea-N excretion (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urea-N, n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) in juvenile </t>
    </r>
    <r>
      <rPr>
        <i/>
        <sz val="11"/>
        <rFont val="Calibri"/>
        <family val="2"/>
        <scheme val="minor"/>
      </rPr>
      <t>Sagmariasus verreauxi</t>
    </r>
    <r>
      <rPr>
        <sz val="11"/>
        <rFont val="Calibri"/>
        <family val="2"/>
        <scheme val="minor"/>
      </rPr>
      <t xml:space="preserve">. </t>
    </r>
  </si>
  <si>
    <r>
      <t xml:space="preserve">Figure 4. </t>
    </r>
    <r>
      <rPr>
        <sz val="11"/>
        <rFont val="Calibri"/>
        <family val="2"/>
        <scheme val="minor"/>
      </rPr>
      <t xml:space="preserve">Nitrogen quotient (NQ) in juvenile </t>
    </r>
    <r>
      <rPr>
        <i/>
        <sz val="11"/>
        <rFont val="Calibri"/>
        <family val="2"/>
        <scheme val="minor"/>
      </rPr>
      <t>Sagmariasus verreauxi</t>
    </r>
    <r>
      <rPr>
        <sz val="11"/>
        <rFont val="Calibri"/>
        <family val="2"/>
        <scheme val="minor"/>
      </rPr>
      <t xml:space="preserve">. </t>
    </r>
  </si>
  <si>
    <r>
      <t xml:space="preserve">Figure 5. </t>
    </r>
    <r>
      <rPr>
        <sz val="11"/>
        <rFont val="Calibri"/>
        <family val="2"/>
        <scheme val="minor"/>
      </rPr>
      <t>Total dissolved inorganic carbon excretion (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DIC, μmol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) in juvenile </t>
    </r>
    <r>
      <rPr>
        <i/>
        <sz val="11"/>
        <rFont val="Calibri"/>
        <family val="2"/>
        <scheme val="minor"/>
      </rPr>
      <t>Sagmariasus verreauxi</t>
    </r>
    <r>
      <rPr>
        <sz val="11"/>
        <rFont val="Calibri"/>
        <family val="2"/>
        <scheme val="minor"/>
      </rPr>
      <t xml:space="preserve">. </t>
    </r>
  </si>
  <si>
    <t>Time (h)</t>
  </si>
  <si>
    <r>
      <t xml:space="preserve">Figure 6. </t>
    </r>
    <r>
      <rPr>
        <sz val="11"/>
        <rFont val="Calibri"/>
        <family val="2"/>
        <scheme val="minor"/>
      </rPr>
      <t xml:space="preserve">Respiratory quotient (RQ) in juvenile </t>
    </r>
    <r>
      <rPr>
        <i/>
        <sz val="11"/>
        <rFont val="Calibri"/>
        <family val="2"/>
        <scheme val="minor"/>
      </rPr>
      <t>Sagmariasus verreauxi</t>
    </r>
    <r>
      <rPr>
        <sz val="11"/>
        <rFont val="Calibri"/>
        <family val="2"/>
        <scheme val="minor"/>
      </rPr>
      <t xml:space="preserve">. </t>
    </r>
  </si>
  <si>
    <r>
      <t xml:space="preserve">Figure 7. </t>
    </r>
    <r>
      <rPr>
        <sz val="11"/>
        <rFont val="Calibri"/>
        <family val="2"/>
        <scheme val="minor"/>
      </rPr>
      <t xml:space="preserve">Instantaneous metabolic energy substrate use in juvenile </t>
    </r>
    <r>
      <rPr>
        <i/>
        <sz val="11"/>
        <rFont val="Calibri"/>
        <family val="2"/>
        <scheme val="minor"/>
      </rPr>
      <t>Sagmariasus verreauxi</t>
    </r>
    <r>
      <rPr>
        <sz val="11"/>
        <rFont val="Calibri"/>
        <family val="2"/>
        <scheme val="minor"/>
      </rPr>
      <t xml:space="preserve">. </t>
    </r>
  </si>
  <si>
    <t>Protein (%)</t>
  </si>
  <si>
    <t>Lipid (%)</t>
  </si>
  <si>
    <t>Carbohydrate (%)</t>
  </si>
  <si>
    <r>
      <t>E</t>
    </r>
    <r>
      <rPr>
        <vertAlign val="subscript"/>
        <sz val="11"/>
        <color theme="1"/>
        <rFont val="Calibri"/>
        <family val="2"/>
        <scheme val="minor"/>
      </rPr>
      <t>SDA</t>
    </r>
    <r>
      <rPr>
        <sz val="11"/>
        <color theme="1"/>
        <rFont val="Calibri"/>
        <family val="2"/>
        <scheme val="minor"/>
      </rPr>
      <t xml:space="preserve"> (J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 calculated by the stoichiometric approach</t>
    </r>
  </si>
  <si>
    <t>F</t>
  </si>
  <si>
    <t>M</t>
  </si>
  <si>
    <t>Female lobster</t>
  </si>
  <si>
    <t>Male lobster</t>
  </si>
  <si>
    <t>CSDA</t>
  </si>
  <si>
    <r>
      <t>Whole-body fractional protein synthesis rate (k</t>
    </r>
    <r>
      <rPr>
        <vertAlign val="subscript"/>
        <sz val="11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, % day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) in juvenile </t>
    </r>
    <r>
      <rPr>
        <i/>
        <sz val="11"/>
        <rFont val="Calibri"/>
        <family val="2"/>
        <scheme val="minor"/>
      </rPr>
      <t>Sagmariasus verreauxi</t>
    </r>
    <r>
      <rPr>
        <sz val="11"/>
        <rFont val="Calibri"/>
        <family val="2"/>
        <scheme val="minor"/>
      </rPr>
      <t xml:space="preserve">. </t>
    </r>
  </si>
  <si>
    <r>
      <rPr>
        <b/>
        <sz val="11"/>
        <color theme="1"/>
        <rFont val="Calibri"/>
        <family val="2"/>
        <scheme val="minor"/>
      </rPr>
      <t xml:space="preserve">Figure 8. </t>
    </r>
    <r>
      <rPr>
        <sz val="11"/>
        <color theme="1"/>
        <rFont val="Calibri"/>
        <family val="2"/>
        <scheme val="minor"/>
      </rPr>
      <t>Cumulative rate of</t>
    </r>
    <r>
      <rPr>
        <vertAlign val="superscript"/>
        <sz val="11"/>
        <color theme="1"/>
        <rFont val="Calibri"/>
        <family val="2"/>
        <scheme val="minor"/>
      </rPr>
      <t xml:space="preserve"> 15</t>
    </r>
    <r>
      <rPr>
        <sz val="11"/>
        <color theme="1"/>
        <rFont val="Calibri"/>
        <family val="2"/>
        <scheme val="minor"/>
      </rPr>
      <t xml:space="preserve">N-labeled ammonia excretion (ce*, %, expressed as the percentage of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N in the assimilated feed) for </t>
    </r>
    <r>
      <rPr>
        <i/>
        <sz val="11"/>
        <color theme="1"/>
        <rFont val="Calibri"/>
        <family val="2"/>
        <scheme val="minor"/>
      </rPr>
      <t>Sagmariasus verreauxi</t>
    </r>
    <r>
      <rPr>
        <sz val="11"/>
        <color theme="1"/>
        <rFont val="Calibri"/>
        <family val="2"/>
        <scheme val="minor"/>
      </rPr>
      <t xml:space="preserve"> fed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N-labeled feeds at 1.5% body weight. </t>
    </r>
  </si>
  <si>
    <r>
      <rPr>
        <b/>
        <sz val="11"/>
        <rFont val="Calibri"/>
        <family val="2"/>
        <scheme val="minor"/>
      </rPr>
      <t xml:space="preserve">Figure 9. </t>
    </r>
    <r>
      <rPr>
        <sz val="11"/>
        <rFont val="Calibri"/>
        <family val="2"/>
        <scheme val="minor"/>
      </rPr>
      <t>Whole-body protein synthesis (WBPS, mg g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day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) in juvenile </t>
    </r>
    <r>
      <rPr>
        <i/>
        <sz val="11"/>
        <rFont val="Calibri"/>
        <family val="2"/>
        <scheme val="minor"/>
      </rPr>
      <t xml:space="preserve">Sagmariasus verreauxi </t>
    </r>
    <r>
      <rPr>
        <sz val="11"/>
        <rFont val="Calibri"/>
        <family val="2"/>
        <scheme val="minor"/>
      </rPr>
      <t xml:space="preserve">estimated over 48 h post-feeding. </t>
    </r>
  </si>
  <si>
    <t>The title of the manuscript</t>
  </si>
  <si>
    <r>
      <t xml:space="preserve">Effect of dietary protein on energy metabolism including protein synthesis in the spiny lobster </t>
    </r>
    <r>
      <rPr>
        <i/>
        <sz val="11"/>
        <color theme="1"/>
        <rFont val="Calibri"/>
        <family val="2"/>
        <scheme val="minor"/>
      </rPr>
      <t>Sagmariasus verreauxi</t>
    </r>
  </si>
  <si>
    <t>The author list</t>
  </si>
  <si>
    <t>Shuangyao Wang, Chris G. Carter, Quinn P. Fitzgibbon, Basseer M. Codabaccus, Gregory G. Smith</t>
  </si>
  <si>
    <r>
      <t>Table 1.</t>
    </r>
    <r>
      <rPr>
        <sz val="11"/>
        <color theme="1"/>
        <rFont val="Calibri"/>
        <family val="2"/>
        <scheme val="minor"/>
      </rPr>
      <t xml:space="preserve"> Characteristics of the specific dynamic action (SDA) response in juvenile </t>
    </r>
    <r>
      <rPr>
        <i/>
        <sz val="11"/>
        <color theme="1"/>
        <rFont val="Calibri"/>
        <family val="2"/>
        <scheme val="minor"/>
      </rPr>
      <t>Sagmariasus verreauxi</t>
    </r>
    <r>
      <rPr>
        <sz val="11"/>
        <color theme="1"/>
        <rFont val="Calibri"/>
        <family val="2"/>
        <scheme val="minor"/>
      </rPr>
      <t xml:space="preserve">. </t>
    </r>
  </si>
  <si>
    <r>
      <t>Table 3.</t>
    </r>
    <r>
      <rPr>
        <sz val="11"/>
        <rFont val="Calibri"/>
        <family val="2"/>
        <scheme val="minor"/>
      </rPr>
      <t xml:space="preserve"> Characteristics of total dissolved inorganic carbon excretion (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 xml:space="preserve">DIC) in juvenile </t>
    </r>
    <r>
      <rPr>
        <i/>
        <sz val="11"/>
        <rFont val="Calibri"/>
        <family val="2"/>
        <scheme val="minor"/>
      </rPr>
      <t>Sagmariasus verreauxi</t>
    </r>
    <r>
      <rPr>
        <sz val="11"/>
        <rFont val="Calibri"/>
        <family val="2"/>
        <scheme val="minor"/>
      </rPr>
      <t xml:space="preserve">. </t>
    </r>
  </si>
  <si>
    <r>
      <t>Table 2.</t>
    </r>
    <r>
      <rPr>
        <sz val="11"/>
        <rFont val="Calibri"/>
        <family val="2"/>
        <scheme val="minor"/>
      </rPr>
      <t xml:space="preserve"> Characteristics of total ammonia-N </t>
    </r>
    <r>
      <rPr>
        <i/>
        <sz val="11"/>
        <rFont val="Calibri"/>
        <family val="2"/>
        <scheme val="minor"/>
      </rPr>
      <t>(M</t>
    </r>
    <r>
      <rPr>
        <sz val="11"/>
        <rFont val="Calibri"/>
        <family val="2"/>
        <scheme val="minor"/>
      </rPr>
      <t>TAN) and urea-N (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 xml:space="preserve">urea-N) excretion in juvenile </t>
    </r>
    <r>
      <rPr>
        <i/>
        <sz val="11"/>
        <rFont val="Calibri"/>
        <family val="2"/>
        <scheme val="minor"/>
      </rPr>
      <t>Sagmariasus verreauxi</t>
    </r>
    <r>
      <rPr>
        <sz val="11"/>
        <rFont val="Calibri"/>
        <family val="2"/>
        <scheme val="minor"/>
      </rPr>
      <t xml:space="preserve">. </t>
    </r>
  </si>
  <si>
    <t>Ingredient</t>
  </si>
  <si>
    <t>Reference feed</t>
  </si>
  <si>
    <t>Test feed</t>
  </si>
  <si>
    <t>Sodium caseinate</t>
  </si>
  <si>
    <t>Krill oil</t>
  </si>
  <si>
    <t>Lecithin</t>
  </si>
  <si>
    <t>Cholesterol</t>
  </si>
  <si>
    <t>Carophyll pink</t>
  </si>
  <si>
    <t>Choline chloride</t>
  </si>
  <si>
    <t>Vitamin C</t>
  </si>
  <si>
    <t>Betaine</t>
  </si>
  <si>
    <t>Transglutaminase</t>
  </si>
  <si>
    <t>Spirulina</t>
  </si>
  <si>
    <t>-</t>
  </si>
  <si>
    <t>Total (g)</t>
  </si>
  <si>
    <t>Chemical composition</t>
  </si>
  <si>
    <t>Dry matter (DM, %)</t>
  </si>
  <si>
    <t>Crude protein (%)</t>
  </si>
  <si>
    <t>Total lipid (%)</t>
  </si>
  <si>
    <t>Ash (%)</t>
  </si>
  <si>
    <r>
      <t>Supplementary Table S1.</t>
    </r>
    <r>
      <rPr>
        <sz val="11"/>
        <color theme="1"/>
        <rFont val="Calibri"/>
        <family val="2"/>
        <scheme val="minor"/>
      </rPr>
      <t xml:space="preserve"> Ingredient and chemical composition of the reference and test feeds (g 100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ry matter).</t>
    </r>
  </si>
  <si>
    <r>
      <t>Defatted GSM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meal</t>
    </r>
  </si>
  <si>
    <r>
      <t>Vitamin premix</t>
    </r>
    <r>
      <rPr>
        <vertAlign val="superscript"/>
        <sz val="11"/>
        <color theme="1"/>
        <rFont val="Calibri"/>
        <family val="2"/>
        <scheme val="minor"/>
      </rPr>
      <t>b</t>
    </r>
  </si>
  <si>
    <r>
      <t>Mineral premix</t>
    </r>
    <r>
      <rPr>
        <vertAlign val="superscript"/>
        <sz val="11"/>
        <color theme="1"/>
        <rFont val="Calibri"/>
        <family val="2"/>
        <scheme val="minor"/>
      </rPr>
      <t>c</t>
    </r>
  </si>
  <si>
    <r>
      <t>Yttrium oxide (Y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Carbohydrate (%)</t>
    </r>
    <r>
      <rPr>
        <vertAlign val="superscript"/>
        <sz val="11"/>
        <color theme="1"/>
        <rFont val="Calibri"/>
        <family val="2"/>
        <scheme val="minor"/>
      </rPr>
      <t>d</t>
    </r>
  </si>
  <si>
    <r>
      <t>Gross energy (kJ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M)</t>
    </r>
  </si>
  <si>
    <r>
      <t xml:space="preserve">a </t>
    </r>
    <r>
      <rPr>
        <sz val="11"/>
        <color theme="1"/>
        <rFont val="Calibri"/>
        <family val="2"/>
        <scheme val="minor"/>
      </rPr>
      <t xml:space="preserve">GSM: green shell mussel. </t>
    </r>
  </si>
  <si>
    <r>
      <t xml:space="preserve">b </t>
    </r>
    <r>
      <rPr>
        <sz val="11"/>
        <color theme="1"/>
        <rFont val="Calibri"/>
        <family val="2"/>
        <scheme val="minor"/>
      </rPr>
      <t>Vitamin premix supplied per 100 g of feed: cholecalciferol 0.04 mg, vitamin B12 0.18 mg, retinol acetate 1.59 mg, D-biotin 1.76 mg, folic acid 8.80 mg, menadione sodium bisulfite 8.80 mg, pyridoxine HCl 64.48 mg, nicotinic acid 70.46 mg, calcium D-pantothenate 76.57 mg, DL alpha tocopherol acetate 88.01 mg, thiamin HCl 98.93 mg, riboflavin 88.01 mg, myo-inositol 352.17 mg (Sigma Aldrich, Castle Hill, NSW, Australia) and Rovimix Stay-C 440.18 mg.</t>
    </r>
  </si>
  <si>
    <r>
      <t xml:space="preserve">c </t>
    </r>
    <r>
      <rPr>
        <sz val="11"/>
        <color theme="1"/>
        <rFont val="Calibri"/>
        <family val="2"/>
        <scheme val="minor"/>
      </rPr>
      <t>Mineral premix supplied per 100 g of feed: Co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7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0.004 mg, 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e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0.03 mg, KI 0.12 mg, CrK(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2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0.66 mg, Fe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7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2.74 mg, Mn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2.75 mg, Cu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5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6.04 mg, Zn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7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30.42 mg, Mg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7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55.25 mg, NaCl 101.53 mg, K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198.25 mg, CaC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278.33 mg and Ca(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O 624.00 mg (Sigma Aldrich, Castle Hill, NSW, Australia). </t>
    </r>
  </si>
  <si>
    <r>
      <t>d</t>
    </r>
    <r>
      <rPr>
        <sz val="11"/>
        <color theme="1"/>
        <rFont val="Calibri"/>
        <family val="2"/>
        <scheme val="minor"/>
      </rPr>
      <t xml:space="preserve"> Carbohydrate (%) was calculated by 100 - (Crude protein + Total lipid + Ash)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.</t>
    </r>
  </si>
  <si>
    <t>References cited above</t>
  </si>
  <si>
    <r>
      <t>Codabaccus, B. M., Carter, C. G., Fitzgibbon, Q. P., Trotter, A. J. &amp; Smith, G. G. Growth and biochemical composition of hatchery reared Scyllaridae lobster (</t>
    </r>
    <r>
      <rPr>
        <i/>
        <sz val="11"/>
        <color theme="1"/>
        <rFont val="Calibri"/>
        <family val="2"/>
        <scheme val="minor"/>
      </rPr>
      <t>Thenus australiensis</t>
    </r>
    <r>
      <rPr>
        <sz val="11"/>
        <color theme="1"/>
        <rFont val="Calibri"/>
        <family val="2"/>
        <scheme val="minor"/>
      </rPr>
      <t xml:space="preserve">) larval stages, nisto and juvenile first stage. </t>
    </r>
    <r>
      <rPr>
        <i/>
        <sz val="11"/>
        <color theme="1"/>
        <rFont val="Calibri"/>
        <family val="2"/>
        <scheme val="minor"/>
      </rPr>
      <t>Aquacultur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24</t>
    </r>
    <r>
      <rPr>
        <sz val="11"/>
        <color theme="1"/>
        <rFont val="Calibri"/>
        <family val="2"/>
        <scheme val="minor"/>
      </rPr>
      <t xml:space="preserve"> (2020).</t>
    </r>
  </si>
  <si>
    <t>Reference cited above</t>
  </si>
  <si>
    <t>Diatomaceous earth</t>
  </si>
  <si>
    <t>Corn starch</t>
  </si>
  <si>
    <t xml:space="preserve">Total </t>
  </si>
  <si>
    <r>
      <t>Supplementary Table S2.</t>
    </r>
    <r>
      <rPr>
        <sz val="11"/>
        <color theme="1"/>
        <rFont val="Calibri"/>
        <family val="2"/>
        <scheme val="minor"/>
      </rPr>
      <t xml:space="preserve"> Formulation and chemical composition of experimental feeds (g 100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ry matter). Feeds were made at three crude protein levels: 40%, 50% and 60%, corresponding to CP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, CP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and CP</t>
    </r>
    <r>
      <rPr>
        <vertAlign val="subscript"/>
        <sz val="11"/>
        <color theme="1"/>
        <rFont val="Calibri"/>
        <family val="2"/>
        <scheme val="minor"/>
      </rPr>
      <t>60</t>
    </r>
    <r>
      <rPr>
        <sz val="11"/>
        <color theme="1"/>
        <rFont val="Calibri"/>
        <family val="2"/>
        <scheme val="minor"/>
      </rPr>
      <t xml:space="preserve"> treatments, respectively.</t>
    </r>
  </si>
  <si>
    <r>
      <t>Shu-Chien, A. C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Effect of dietary lipid source on expression of lipid metabolism genes and tissue lipid profile in juvenile spiny lobster </t>
    </r>
    <r>
      <rPr>
        <i/>
        <sz val="11"/>
        <color theme="1"/>
        <rFont val="Calibri"/>
        <family val="2"/>
        <scheme val="minor"/>
      </rPr>
      <t>Sagmariasus verreaux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Aquacultur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79</t>
    </r>
    <r>
      <rPr>
        <sz val="11"/>
        <color theme="1"/>
        <rFont val="Calibri"/>
        <family val="2"/>
        <scheme val="minor"/>
      </rPr>
      <t>, 342-351 (2017).</t>
    </r>
  </si>
  <si>
    <r>
      <t>15</t>
    </r>
    <r>
      <rPr>
        <sz val="11"/>
        <color theme="1"/>
        <rFont val="Calibri"/>
        <family val="2"/>
        <scheme val="minor"/>
      </rPr>
      <t xml:space="preserve">N-labeled </t>
    </r>
    <r>
      <rPr>
        <i/>
        <sz val="11"/>
        <color theme="1"/>
        <rFont val="Calibri"/>
        <family val="2"/>
        <scheme val="minor"/>
      </rPr>
      <t>Spirulina</t>
    </r>
  </si>
  <si>
    <r>
      <t xml:space="preserve">b </t>
    </r>
    <r>
      <rPr>
        <sz val="11"/>
        <color theme="1"/>
        <rFont val="Calibri"/>
        <family val="2"/>
        <scheme val="minor"/>
      </rPr>
      <t>Vitamin premix supplied per 100 g of feed: cholecalciferol 0.04 mg, vitamin B12 0.18 mg, retinol acetate 1.59 mg, D-biotin 1.76 mg, folic acid 8.80 mg, menadione sodium bisulfite 8.80 mg, pyridoxine HCl 64.48 mg, nicotinic acid 70.46 mg, calcium D-pantothenate 76.57 mg, DL alpha tocopherol acetate 88.01 mg, thiamin HCl 98.93 mg, riboflavin 88.01 mg, myo-inositol 352.17 mg (Sigma Aldrich, Castle Hill, NSW, Australia) and Rovimix Stay-C 440.18 mg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.</t>
    </r>
  </si>
  <si>
    <r>
      <t xml:space="preserve">c </t>
    </r>
    <r>
      <rPr>
        <sz val="11"/>
        <color theme="1"/>
        <rFont val="Calibri"/>
        <family val="2"/>
        <scheme val="minor"/>
      </rPr>
      <t>Mineral premix supplied per 100 g of feed: Co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7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0.004 mg, 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e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0.03 mg, KI 0.12 mg, CrK(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12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0.66 mg, Fe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7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2.74 mg, Mn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2.75 mg, Cu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5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6.04 mg, Zn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7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30.42 mg, Mg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7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55.25 mg, NaCl 101.53 mg, K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198.25 mg, CaC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278.33 mg and Ca(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624.00 mg (Sigma Aldrich, Castle Hill, NSW, Australia)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. </t>
    </r>
  </si>
  <si>
    <r>
      <t>d</t>
    </r>
    <r>
      <rPr>
        <sz val="11"/>
        <color theme="1"/>
        <rFont val="Calibri"/>
        <family val="2"/>
        <scheme val="minor"/>
      </rPr>
      <t xml:space="preserve"> Carbohydrate (%) was calculated by 100 - (Crude protein + Total lipid + Ash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3" borderId="0" xfId="0" applyFont="1" applyFill="1" applyAlignment="1">
      <alignment horizontal="left" vertical="center"/>
    </xf>
    <xf numFmtId="0" fontId="0" fillId="3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4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0" borderId="6" xfId="0" applyFont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0" fontId="0" fillId="0" borderId="8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0" fillId="0" borderId="4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3" borderId="0" xfId="0" applyFont="1" applyFill="1" applyAlignment="1">
      <alignment vertical="center"/>
    </xf>
    <xf numFmtId="0" fontId="2" fillId="0" borderId="7" xfId="0" applyFont="1" applyBorder="1"/>
    <xf numFmtId="0" fontId="2" fillId="0" borderId="8" xfId="0" applyFont="1" applyBorder="1"/>
    <xf numFmtId="0" fontId="6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0" xfId="0" applyFont="1" applyBorder="1" applyAlignment="1">
      <alignment horizontal="center"/>
    </xf>
    <xf numFmtId="0" fontId="7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2" borderId="10" xfId="0" applyFont="1" applyFill="1" applyBorder="1" applyAlignment="1">
      <alignment horizontal="left" vertical="center"/>
    </xf>
    <xf numFmtId="0" fontId="0" fillId="0" borderId="9" xfId="0" applyFont="1" applyBorder="1" applyAlignment="1">
      <alignment horizontal="left" vertical="center"/>
    </xf>
    <xf numFmtId="0" fontId="0" fillId="0" borderId="10" xfId="0" applyFont="1" applyBorder="1" applyAlignment="1">
      <alignment horizontal="left" vertical="center"/>
    </xf>
    <xf numFmtId="0" fontId="0" fillId="0" borderId="11" xfId="0" applyFont="1" applyBorder="1" applyAlignment="1">
      <alignment horizontal="left" vertical="center"/>
    </xf>
    <xf numFmtId="0" fontId="6" fillId="3" borderId="0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0" fillId="3" borderId="0" xfId="0" applyFill="1"/>
    <xf numFmtId="0" fontId="0" fillId="3" borderId="0" xfId="0" applyFont="1" applyFill="1"/>
    <xf numFmtId="0" fontId="0" fillId="0" borderId="0" xfId="0" applyFont="1"/>
    <xf numFmtId="0" fontId="0" fillId="0" borderId="9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0" xfId="0" applyFont="1"/>
    <xf numFmtId="0" fontId="1" fillId="0" borderId="0" xfId="0" applyFont="1"/>
    <xf numFmtId="0" fontId="0" fillId="0" borderId="9" xfId="0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0" fillId="0" borderId="6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90499</xdr:colOff>
      <xdr:row>9</xdr:row>
      <xdr:rowOff>114300</xdr:rowOff>
    </xdr:from>
    <xdr:to>
      <xdr:col>21</xdr:col>
      <xdr:colOff>447674</xdr:colOff>
      <xdr:row>10</xdr:row>
      <xdr:rowOff>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2D0C112-C2E1-4203-89B2-2B688BAD7E47}"/>
            </a:ext>
          </a:extLst>
        </xdr:cNvPr>
        <xdr:cNvSpPr txBox="1"/>
      </xdr:nvSpPr>
      <xdr:spPr>
        <a:xfrm>
          <a:off x="14125574" y="1657350"/>
          <a:ext cx="257175" cy="2095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b</a:t>
          </a:r>
        </a:p>
      </xdr:txBody>
    </xdr:sp>
    <xdr:clientData/>
  </xdr:twoCellAnchor>
  <xdr:twoCellAnchor>
    <xdr:from>
      <xdr:col>23</xdr:col>
      <xdr:colOff>247649</xdr:colOff>
      <xdr:row>9</xdr:row>
      <xdr:rowOff>114300</xdr:rowOff>
    </xdr:from>
    <xdr:to>
      <xdr:col>23</xdr:col>
      <xdr:colOff>504824</xdr:colOff>
      <xdr:row>10</xdr:row>
      <xdr:rowOff>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3806E4C-66DF-45A6-9FB1-B9AFDE5B6524}"/>
            </a:ext>
          </a:extLst>
        </xdr:cNvPr>
        <xdr:cNvSpPr txBox="1"/>
      </xdr:nvSpPr>
      <xdr:spPr>
        <a:xfrm>
          <a:off x="15344774" y="1657350"/>
          <a:ext cx="257175" cy="2095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b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B30AF-918B-4CAA-8B3C-F781B7E48940}">
  <dimension ref="A1:C5"/>
  <sheetViews>
    <sheetView workbookViewId="0">
      <selection activeCell="H13" sqref="H13"/>
    </sheetView>
  </sheetViews>
  <sheetFormatPr defaultRowHeight="14.5" x14ac:dyDescent="0.35"/>
  <sheetData>
    <row r="1" spans="1:3" x14ac:dyDescent="0.35">
      <c r="A1" s="54" t="s">
        <v>84</v>
      </c>
      <c r="B1" s="54"/>
      <c r="C1" s="54"/>
    </row>
    <row r="2" spans="1:3" x14ac:dyDescent="0.35">
      <c r="A2" t="s">
        <v>85</v>
      </c>
    </row>
    <row r="4" spans="1:3" x14ac:dyDescent="0.35">
      <c r="A4" s="54" t="s">
        <v>86</v>
      </c>
      <c r="B4" s="54"/>
    </row>
    <row r="5" spans="1:3" x14ac:dyDescent="0.35">
      <c r="A5" t="s">
        <v>8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92ABA-7520-41EC-8512-9837DAB54F2C}">
  <dimension ref="A1:G52"/>
  <sheetViews>
    <sheetView workbookViewId="0">
      <selection activeCell="G12" sqref="G12"/>
    </sheetView>
  </sheetViews>
  <sheetFormatPr defaultColWidth="14.54296875" defaultRowHeight="14.5" x14ac:dyDescent="0.35"/>
  <cols>
    <col min="1" max="3" width="14.54296875" style="8"/>
    <col min="4" max="4" width="16.7265625" style="8" customWidth="1"/>
    <col min="5" max="16384" width="14.54296875" style="8"/>
  </cols>
  <sheetData>
    <row r="1" spans="1:7" x14ac:dyDescent="0.35">
      <c r="A1" s="30" t="s">
        <v>71</v>
      </c>
      <c r="B1" s="31"/>
      <c r="C1" s="31"/>
      <c r="D1" s="31"/>
      <c r="E1" s="31"/>
      <c r="G1" s="26"/>
    </row>
    <row r="2" spans="1:7" ht="15" thickBot="1" x14ac:dyDescent="0.4"/>
    <row r="3" spans="1:7" ht="16.5" x14ac:dyDescent="0.35">
      <c r="A3" s="32"/>
      <c r="B3" s="33" t="s">
        <v>44</v>
      </c>
      <c r="C3" s="15" t="s">
        <v>23</v>
      </c>
      <c r="D3" s="15"/>
      <c r="E3" s="16"/>
    </row>
    <row r="4" spans="1:7" ht="16.5" x14ac:dyDescent="0.35">
      <c r="A4" s="32"/>
      <c r="B4" s="34" t="s">
        <v>45</v>
      </c>
      <c r="C4" s="22" t="s">
        <v>24</v>
      </c>
      <c r="D4" s="22"/>
      <c r="E4" s="23"/>
    </row>
    <row r="5" spans="1:7" ht="16.5" x14ac:dyDescent="0.35">
      <c r="A5" s="32"/>
      <c r="B5" s="34" t="s">
        <v>46</v>
      </c>
      <c r="C5" s="22" t="s">
        <v>25</v>
      </c>
      <c r="D5" s="22"/>
      <c r="E5" s="23"/>
    </row>
    <row r="6" spans="1:7" x14ac:dyDescent="0.35">
      <c r="A6" s="32"/>
      <c r="B6" s="34" t="s">
        <v>76</v>
      </c>
      <c r="C6" s="22" t="s">
        <v>78</v>
      </c>
      <c r="D6" s="22"/>
      <c r="E6" s="23"/>
    </row>
    <row r="7" spans="1:7" ht="15" thickBot="1" x14ac:dyDescent="0.4">
      <c r="A7" s="32"/>
      <c r="B7" s="35" t="s">
        <v>77</v>
      </c>
      <c r="C7" s="24" t="s">
        <v>79</v>
      </c>
      <c r="D7" s="24"/>
      <c r="E7" s="25"/>
    </row>
    <row r="9" spans="1:7" ht="17" thickBot="1" x14ac:dyDescent="0.4">
      <c r="A9" s="8" t="s">
        <v>44</v>
      </c>
    </row>
    <row r="10" spans="1:7" ht="15" thickBot="1" x14ac:dyDescent="0.4">
      <c r="A10" s="41" t="s">
        <v>69</v>
      </c>
      <c r="B10" s="42" t="s">
        <v>72</v>
      </c>
      <c r="C10" s="42" t="s">
        <v>73</v>
      </c>
      <c r="D10" s="43" t="s">
        <v>74</v>
      </c>
    </row>
    <row r="11" spans="1:7" x14ac:dyDescent="0.35">
      <c r="A11" s="34">
        <v>-2</v>
      </c>
      <c r="B11" s="22">
        <v>25.736559643180104</v>
      </c>
      <c r="C11" s="22">
        <v>12.502822905713547</v>
      </c>
      <c r="D11" s="23">
        <v>61.760617451106349</v>
      </c>
    </row>
    <row r="12" spans="1:7" x14ac:dyDescent="0.35">
      <c r="A12" s="34">
        <v>0</v>
      </c>
      <c r="B12" s="22">
        <v>21.578300226493116</v>
      </c>
      <c r="C12" s="22">
        <v>38.869531087536927</v>
      </c>
      <c r="D12" s="23">
        <v>39.55216868596996</v>
      </c>
    </row>
    <row r="13" spans="1:7" x14ac:dyDescent="0.35">
      <c r="A13" s="34">
        <v>2</v>
      </c>
      <c r="B13" s="22">
        <v>16.601572678531245</v>
      </c>
      <c r="C13" s="22">
        <v>0.94251803844947446</v>
      </c>
      <c r="D13" s="23">
        <v>82.455909283019281</v>
      </c>
    </row>
    <row r="14" spans="1:7" x14ac:dyDescent="0.35">
      <c r="A14" s="34">
        <v>4</v>
      </c>
      <c r="B14" s="22">
        <v>12.488014095605967</v>
      </c>
      <c r="C14" s="22">
        <v>72.298010667963339</v>
      </c>
      <c r="D14" s="23">
        <v>15.213975236430704</v>
      </c>
    </row>
    <row r="15" spans="1:7" x14ac:dyDescent="0.35">
      <c r="A15" s="34">
        <v>6</v>
      </c>
      <c r="B15" s="22">
        <v>12.16668215884448</v>
      </c>
      <c r="C15" s="22">
        <v>56.125066569152949</v>
      </c>
      <c r="D15" s="23">
        <v>31.708251272002578</v>
      </c>
    </row>
    <row r="16" spans="1:7" x14ac:dyDescent="0.35">
      <c r="A16" s="34">
        <v>8</v>
      </c>
      <c r="B16" s="22">
        <v>8.0692688947989399</v>
      </c>
      <c r="C16" s="22">
        <v>19.168832863367726</v>
      </c>
      <c r="D16" s="23">
        <v>72.761898241833336</v>
      </c>
    </row>
    <row r="17" spans="1:4" x14ac:dyDescent="0.35">
      <c r="A17" s="34">
        <v>10</v>
      </c>
      <c r="B17" s="22">
        <v>16.707338705483266</v>
      </c>
      <c r="C17" s="22">
        <v>44.472819116676646</v>
      </c>
      <c r="D17" s="23">
        <v>38.819842177840087</v>
      </c>
    </row>
    <row r="18" spans="1:4" x14ac:dyDescent="0.35">
      <c r="A18" s="34">
        <v>12</v>
      </c>
      <c r="B18" s="22">
        <v>17.129032814181397</v>
      </c>
      <c r="C18" s="22">
        <v>81.424906788838342</v>
      </c>
      <c r="D18" s="23">
        <v>1.4460603969802572</v>
      </c>
    </row>
    <row r="19" spans="1:4" x14ac:dyDescent="0.35">
      <c r="A19" s="34">
        <v>24</v>
      </c>
      <c r="B19" s="22">
        <v>51.537434457885304</v>
      </c>
      <c r="C19" s="22">
        <v>47.889249949577767</v>
      </c>
      <c r="D19" s="23">
        <v>0.5733155925369271</v>
      </c>
    </row>
    <row r="20" spans="1:4" x14ac:dyDescent="0.35">
      <c r="A20" s="34">
        <v>36</v>
      </c>
      <c r="B20" s="22">
        <v>60.140873151851181</v>
      </c>
      <c r="C20" s="22">
        <v>30.420014711024123</v>
      </c>
      <c r="D20" s="23">
        <v>9.4391121371246953</v>
      </c>
    </row>
    <row r="21" spans="1:4" x14ac:dyDescent="0.35">
      <c r="A21" s="34">
        <v>48</v>
      </c>
      <c r="B21" s="22">
        <v>26.731917964791496</v>
      </c>
      <c r="C21" s="22">
        <v>62.624032433755289</v>
      </c>
      <c r="D21" s="23">
        <v>10.644049601453212</v>
      </c>
    </row>
    <row r="22" spans="1:4" ht="15" thickBot="1" x14ac:dyDescent="0.4">
      <c r="A22" s="35">
        <v>72</v>
      </c>
      <c r="B22" s="24">
        <v>3.7188002574808028</v>
      </c>
      <c r="C22" s="24">
        <v>38.516654512201747</v>
      </c>
      <c r="D22" s="25">
        <v>57.764545230317452</v>
      </c>
    </row>
    <row r="24" spans="1:4" ht="17" thickBot="1" x14ac:dyDescent="0.4">
      <c r="A24" s="8" t="s">
        <v>45</v>
      </c>
    </row>
    <row r="25" spans="1:4" ht="15" thickBot="1" x14ac:dyDescent="0.4">
      <c r="A25" s="41" t="s">
        <v>69</v>
      </c>
      <c r="B25" s="42" t="s">
        <v>72</v>
      </c>
      <c r="C25" s="42" t="s">
        <v>73</v>
      </c>
      <c r="D25" s="43" t="s">
        <v>74</v>
      </c>
    </row>
    <row r="26" spans="1:4" x14ac:dyDescent="0.35">
      <c r="A26" s="34">
        <v>-2</v>
      </c>
      <c r="B26" s="22">
        <v>17.26982436516592</v>
      </c>
      <c r="C26" s="22">
        <v>73.418851782091366</v>
      </c>
      <c r="D26" s="23">
        <v>9.3113238527427153</v>
      </c>
    </row>
    <row r="27" spans="1:4" x14ac:dyDescent="0.35">
      <c r="A27" s="34">
        <v>0</v>
      </c>
      <c r="B27" s="22">
        <v>9.8513890823434647</v>
      </c>
      <c r="C27" s="22">
        <v>65.134503048073171</v>
      </c>
      <c r="D27" s="23">
        <v>25.014107869583366</v>
      </c>
    </row>
    <row r="28" spans="1:4" x14ac:dyDescent="0.35">
      <c r="A28" s="34">
        <v>2</v>
      </c>
      <c r="B28" s="22">
        <v>26.332083259653626</v>
      </c>
      <c r="C28" s="22">
        <v>46.879075305620447</v>
      </c>
      <c r="D28" s="23">
        <v>26.788841434725924</v>
      </c>
    </row>
    <row r="29" spans="1:4" x14ac:dyDescent="0.35">
      <c r="A29" s="34">
        <v>4</v>
      </c>
      <c r="B29" s="22">
        <v>11.062369761613466</v>
      </c>
      <c r="C29" s="22">
        <v>39.409893145651047</v>
      </c>
      <c r="D29" s="23">
        <v>49.527737092735485</v>
      </c>
    </row>
    <row r="30" spans="1:4" x14ac:dyDescent="0.35">
      <c r="A30" s="34">
        <v>6</v>
      </c>
      <c r="B30" s="22">
        <v>20.039572991027484</v>
      </c>
      <c r="C30" s="22">
        <v>54.590516793733627</v>
      </c>
      <c r="D30" s="23">
        <v>25.369910215238882</v>
      </c>
    </row>
    <row r="31" spans="1:4" x14ac:dyDescent="0.35">
      <c r="A31" s="34">
        <v>8</v>
      </c>
      <c r="B31" s="22">
        <v>15.478887780646849</v>
      </c>
      <c r="C31" s="22">
        <v>31.420078803723079</v>
      </c>
      <c r="D31" s="23">
        <v>53.10103341563007</v>
      </c>
    </row>
    <row r="32" spans="1:4" x14ac:dyDescent="0.35">
      <c r="A32" s="34">
        <v>10</v>
      </c>
      <c r="B32" s="22">
        <v>23.006500275035055</v>
      </c>
      <c r="C32" s="22">
        <v>54.706661201549281</v>
      </c>
      <c r="D32" s="23">
        <v>22.286838523415668</v>
      </c>
    </row>
    <row r="33" spans="1:4" x14ac:dyDescent="0.35">
      <c r="A33" s="34">
        <v>12</v>
      </c>
      <c r="B33" s="22">
        <v>18.835079917014525</v>
      </c>
      <c r="C33" s="22">
        <v>41.067856431258313</v>
      </c>
      <c r="D33" s="23">
        <v>40.097063651727161</v>
      </c>
    </row>
    <row r="34" spans="1:4" x14ac:dyDescent="0.35">
      <c r="A34" s="34">
        <v>24</v>
      </c>
      <c r="B34" s="22">
        <v>46.176398487366754</v>
      </c>
      <c r="C34" s="22">
        <v>47.201063517031571</v>
      </c>
      <c r="D34" s="23">
        <v>6.6225379956016681</v>
      </c>
    </row>
    <row r="35" spans="1:4" x14ac:dyDescent="0.35">
      <c r="A35" s="34">
        <v>36</v>
      </c>
      <c r="B35" s="22">
        <v>16.656502976222722</v>
      </c>
      <c r="C35" s="22">
        <v>75.614989147373478</v>
      </c>
      <c r="D35" s="23">
        <v>7.7285078764037944</v>
      </c>
    </row>
    <row r="36" spans="1:4" x14ac:dyDescent="0.35">
      <c r="A36" s="34">
        <v>48</v>
      </c>
      <c r="B36" s="22">
        <v>7.7958467759332013</v>
      </c>
      <c r="C36" s="22">
        <v>75.857512849549408</v>
      </c>
      <c r="D36" s="23">
        <v>16.346640374517392</v>
      </c>
    </row>
    <row r="37" spans="1:4" ht="15" thickBot="1" x14ac:dyDescent="0.4">
      <c r="A37" s="35">
        <v>72</v>
      </c>
      <c r="B37" s="24">
        <v>20.266066861080741</v>
      </c>
      <c r="C37" s="24">
        <v>70.682104097659135</v>
      </c>
      <c r="D37" s="25">
        <v>9.0518290412601221</v>
      </c>
    </row>
    <row r="39" spans="1:4" ht="17" thickBot="1" x14ac:dyDescent="0.4">
      <c r="A39" s="8" t="s">
        <v>46</v>
      </c>
    </row>
    <row r="40" spans="1:4" ht="15" thickBot="1" x14ac:dyDescent="0.4">
      <c r="A40" s="41" t="s">
        <v>69</v>
      </c>
      <c r="B40" s="42" t="s">
        <v>72</v>
      </c>
      <c r="C40" s="42" t="s">
        <v>73</v>
      </c>
      <c r="D40" s="43" t="s">
        <v>74</v>
      </c>
    </row>
    <row r="41" spans="1:4" x14ac:dyDescent="0.35">
      <c r="A41" s="34">
        <v>-2</v>
      </c>
      <c r="B41" s="22">
        <v>28.175369903058108</v>
      </c>
      <c r="C41" s="22">
        <v>56.053463139405181</v>
      </c>
      <c r="D41" s="23">
        <v>15.771166957536702</v>
      </c>
    </row>
    <row r="42" spans="1:4" x14ac:dyDescent="0.35">
      <c r="A42" s="34">
        <v>0</v>
      </c>
      <c r="B42" s="22">
        <v>21.126902420477503</v>
      </c>
      <c r="C42" s="22">
        <v>57.172691785966293</v>
      </c>
      <c r="D42" s="23">
        <v>21.700405793556207</v>
      </c>
    </row>
    <row r="43" spans="1:4" x14ac:dyDescent="0.35">
      <c r="A43" s="34">
        <v>2</v>
      </c>
      <c r="B43" s="22">
        <v>29.120277627281968</v>
      </c>
      <c r="C43" s="22">
        <v>62.622315231132248</v>
      </c>
      <c r="D43" s="23">
        <v>8.2574071415857908</v>
      </c>
    </row>
    <row r="44" spans="1:4" x14ac:dyDescent="0.35">
      <c r="A44" s="34">
        <v>4</v>
      </c>
      <c r="B44" s="22">
        <v>18.803475365604388</v>
      </c>
      <c r="C44" s="22">
        <v>55.80199136201648</v>
      </c>
      <c r="D44" s="23">
        <v>25.394533272379132</v>
      </c>
    </row>
    <row r="45" spans="1:4" x14ac:dyDescent="0.35">
      <c r="A45" s="34">
        <v>6</v>
      </c>
      <c r="B45" s="22">
        <v>12.656815760646104</v>
      </c>
      <c r="C45" s="22">
        <v>85.854889489339484</v>
      </c>
      <c r="D45" s="23">
        <v>1.4882947500144215</v>
      </c>
    </row>
    <row r="46" spans="1:4" x14ac:dyDescent="0.35">
      <c r="A46" s="34">
        <v>8</v>
      </c>
      <c r="B46" s="22">
        <v>16.566349625682321</v>
      </c>
      <c r="C46" s="22">
        <v>6.9883063766803133</v>
      </c>
      <c r="D46" s="23">
        <v>76.445343997637366</v>
      </c>
    </row>
    <row r="47" spans="1:4" x14ac:dyDescent="0.35">
      <c r="A47" s="34">
        <v>10</v>
      </c>
      <c r="B47" s="22">
        <v>28.112067928033039</v>
      </c>
      <c r="C47" s="22">
        <v>1.1384672515197742</v>
      </c>
      <c r="D47" s="23">
        <v>70.749464820447187</v>
      </c>
    </row>
    <row r="48" spans="1:4" x14ac:dyDescent="0.35">
      <c r="A48" s="34">
        <v>12</v>
      </c>
      <c r="B48" s="22">
        <v>17.591123415248571</v>
      </c>
      <c r="C48" s="22">
        <v>42.675092665865037</v>
      </c>
      <c r="D48" s="23">
        <v>39.733783918886395</v>
      </c>
    </row>
    <row r="49" spans="1:4" x14ac:dyDescent="0.35">
      <c r="A49" s="34">
        <v>24</v>
      </c>
      <c r="B49" s="22">
        <v>38.53743626661052</v>
      </c>
      <c r="C49" s="22">
        <v>25.443684939321315</v>
      </c>
      <c r="D49" s="23">
        <v>36.018878794068165</v>
      </c>
    </row>
    <row r="50" spans="1:4" x14ac:dyDescent="0.35">
      <c r="A50" s="34">
        <v>36</v>
      </c>
      <c r="B50" s="22">
        <v>45.146504063934835</v>
      </c>
      <c r="C50" s="22">
        <v>13.712923870768066</v>
      </c>
      <c r="D50" s="23">
        <v>41.1405720652971</v>
      </c>
    </row>
    <row r="51" spans="1:4" x14ac:dyDescent="0.35">
      <c r="A51" s="34">
        <v>48</v>
      </c>
      <c r="B51" s="22">
        <v>40.957641832125645</v>
      </c>
      <c r="C51" s="22">
        <v>46.683395312536774</v>
      </c>
      <c r="D51" s="23">
        <v>12.358962855337584</v>
      </c>
    </row>
    <row r="52" spans="1:4" ht="15" thickBot="1" x14ac:dyDescent="0.4">
      <c r="A52" s="35">
        <v>72</v>
      </c>
      <c r="B52" s="24">
        <v>24.462301525996242</v>
      </c>
      <c r="C52" s="24">
        <v>37.76234332912297</v>
      </c>
      <c r="D52" s="25">
        <v>37.77535514488079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96964-CA96-4C67-8925-1DC6D4AC906D}">
  <dimension ref="A1:L28"/>
  <sheetViews>
    <sheetView workbookViewId="0">
      <selection activeCell="D15" sqref="D15"/>
    </sheetView>
  </sheetViews>
  <sheetFormatPr defaultColWidth="14.54296875" defaultRowHeight="14.5" x14ac:dyDescent="0.35"/>
  <cols>
    <col min="1" max="6" width="14.54296875" style="8"/>
    <col min="7" max="7" width="17" style="8" customWidth="1"/>
    <col min="8" max="16384" width="14.54296875" style="8"/>
  </cols>
  <sheetData>
    <row r="1" spans="1:12" ht="16.5" x14ac:dyDescent="0.35">
      <c r="A1" s="2" t="s">
        <v>8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ht="15" thickBot="1" x14ac:dyDescent="0.4"/>
    <row r="3" spans="1:12" ht="16.5" x14ac:dyDescent="0.35">
      <c r="A3" s="32"/>
      <c r="B3" s="33" t="s">
        <v>44</v>
      </c>
      <c r="C3" s="15" t="s">
        <v>23</v>
      </c>
      <c r="D3" s="15"/>
      <c r="E3" s="16"/>
    </row>
    <row r="4" spans="1:12" ht="16.5" x14ac:dyDescent="0.35">
      <c r="A4" s="32"/>
      <c r="B4" s="34" t="s">
        <v>45</v>
      </c>
      <c r="C4" s="22" t="s">
        <v>24</v>
      </c>
      <c r="D4" s="22"/>
      <c r="E4" s="23"/>
    </row>
    <row r="5" spans="1:12" ht="16.5" x14ac:dyDescent="0.35">
      <c r="A5" s="32"/>
      <c r="B5" s="34" t="s">
        <v>46</v>
      </c>
      <c r="C5" s="22" t="s">
        <v>25</v>
      </c>
      <c r="D5" s="22"/>
      <c r="E5" s="23"/>
    </row>
    <row r="6" spans="1:12" x14ac:dyDescent="0.35">
      <c r="A6" s="32"/>
      <c r="B6" s="34" t="s">
        <v>76</v>
      </c>
      <c r="C6" s="22" t="s">
        <v>78</v>
      </c>
      <c r="D6" s="22"/>
      <c r="E6" s="23"/>
    </row>
    <row r="7" spans="1:12" ht="15" thickBot="1" x14ac:dyDescent="0.4">
      <c r="A7" s="32"/>
      <c r="B7" s="35" t="s">
        <v>77</v>
      </c>
      <c r="C7" s="24" t="s">
        <v>79</v>
      </c>
      <c r="D7" s="24"/>
      <c r="E7" s="25"/>
    </row>
    <row r="9" spans="1:12" ht="17" thickBot="1" x14ac:dyDescent="0.4">
      <c r="A9" s="8" t="s">
        <v>44</v>
      </c>
    </row>
    <row r="10" spans="1:12" ht="15" thickBot="1" x14ac:dyDescent="0.4">
      <c r="A10" s="41" t="s">
        <v>69</v>
      </c>
      <c r="B10" s="42" t="s">
        <v>10</v>
      </c>
      <c r="C10" s="42" t="s">
        <v>11</v>
      </c>
      <c r="D10" s="42" t="s">
        <v>12</v>
      </c>
      <c r="E10" s="42" t="s">
        <v>13</v>
      </c>
      <c r="F10" s="42" t="s">
        <v>14</v>
      </c>
      <c r="G10" s="43" t="s">
        <v>15</v>
      </c>
    </row>
    <row r="11" spans="1:12" x14ac:dyDescent="0.35">
      <c r="A11" s="9">
        <v>12</v>
      </c>
      <c r="B11" s="22">
        <v>5.8678862328527437</v>
      </c>
      <c r="C11" s="22">
        <v>5.7873395606039253</v>
      </c>
      <c r="D11" s="22">
        <v>6.9822235052028994</v>
      </c>
      <c r="E11" s="22">
        <v>6.2654023996839818</v>
      </c>
      <c r="F11" s="22">
        <v>10.289352195183286</v>
      </c>
      <c r="G11" s="23">
        <v>8.8853079201556504</v>
      </c>
    </row>
    <row r="12" spans="1:12" x14ac:dyDescent="0.35">
      <c r="A12" s="9">
        <v>24</v>
      </c>
      <c r="B12" s="22">
        <v>18.134958753373194</v>
      </c>
      <c r="C12" s="22">
        <v>15.872985311180432</v>
      </c>
      <c r="D12" s="22">
        <v>18.020995128815912</v>
      </c>
      <c r="E12" s="22">
        <v>16.55086279114828</v>
      </c>
      <c r="F12" s="22">
        <v>24.991830601116593</v>
      </c>
      <c r="G12" s="23">
        <v>19.642964403942589</v>
      </c>
    </row>
    <row r="13" spans="1:12" x14ac:dyDescent="0.35">
      <c r="A13" s="9">
        <v>48</v>
      </c>
      <c r="B13" s="22">
        <v>27.254413045476891</v>
      </c>
      <c r="C13" s="22">
        <v>20.909859533058729</v>
      </c>
      <c r="D13" s="22">
        <v>24.186785103090273</v>
      </c>
      <c r="E13" s="22">
        <v>21.641604469529103</v>
      </c>
      <c r="F13" s="22">
        <v>31.906952148838446</v>
      </c>
      <c r="G13" s="23">
        <v>24.893119882473876</v>
      </c>
    </row>
    <row r="14" spans="1:12" ht="15" thickBot="1" x14ac:dyDescent="0.4">
      <c r="A14" s="12">
        <v>72</v>
      </c>
      <c r="B14" s="24">
        <v>28.915819900523548</v>
      </c>
      <c r="C14" s="24">
        <v>21.879926440842805</v>
      </c>
      <c r="D14" s="24">
        <v>25.630001277910821</v>
      </c>
      <c r="E14" s="24">
        <v>24.049850166976061</v>
      </c>
      <c r="F14" s="24">
        <v>32.960899695353973</v>
      </c>
      <c r="G14" s="25">
        <v>26.228138186895134</v>
      </c>
    </row>
    <row r="16" spans="1:12" ht="17" thickBot="1" x14ac:dyDescent="0.4">
      <c r="A16" s="8" t="s">
        <v>45</v>
      </c>
    </row>
    <row r="17" spans="1:7" ht="15" thickBot="1" x14ac:dyDescent="0.4">
      <c r="A17" s="41" t="s">
        <v>69</v>
      </c>
      <c r="B17" s="42" t="s">
        <v>16</v>
      </c>
      <c r="C17" s="42" t="s">
        <v>17</v>
      </c>
      <c r="D17" s="42" t="s">
        <v>18</v>
      </c>
      <c r="E17" s="42" t="s">
        <v>19</v>
      </c>
      <c r="F17" s="42" t="s">
        <v>20</v>
      </c>
      <c r="G17" s="43" t="s">
        <v>21</v>
      </c>
    </row>
    <row r="18" spans="1:7" x14ac:dyDescent="0.35">
      <c r="A18" s="9">
        <v>12</v>
      </c>
      <c r="B18" s="22">
        <v>8.5457466576565473</v>
      </c>
      <c r="C18" s="22">
        <v>4.3374290423663551</v>
      </c>
      <c r="D18" s="22">
        <v>4.956612192847949</v>
      </c>
      <c r="E18" s="22">
        <v>10.08834257543899</v>
      </c>
      <c r="F18" s="22">
        <v>7.6767635561093472</v>
      </c>
      <c r="G18" s="23">
        <v>8.9807998773986562</v>
      </c>
    </row>
    <row r="19" spans="1:7" x14ac:dyDescent="0.35">
      <c r="A19" s="9">
        <v>24</v>
      </c>
      <c r="B19" s="22">
        <v>21.793112134248066</v>
      </c>
      <c r="C19" s="22">
        <v>13.527310169912882</v>
      </c>
      <c r="D19" s="22">
        <v>15.35153074917552</v>
      </c>
      <c r="E19" s="22">
        <v>26.428088682117096</v>
      </c>
      <c r="F19" s="22">
        <v>18.577778086477455</v>
      </c>
      <c r="G19" s="23">
        <v>19.76677828365359</v>
      </c>
    </row>
    <row r="20" spans="1:7" x14ac:dyDescent="0.35">
      <c r="A20" s="9">
        <v>48</v>
      </c>
      <c r="B20" s="22">
        <v>23.980464946492621</v>
      </c>
      <c r="C20" s="22">
        <v>24.905933683813366</v>
      </c>
      <c r="D20" s="22">
        <v>20.360156306343423</v>
      </c>
      <c r="E20" s="22">
        <v>31.788912478801191</v>
      </c>
      <c r="F20" s="22">
        <v>24.136888451740116</v>
      </c>
      <c r="G20" s="23">
        <v>25.011698325760403</v>
      </c>
    </row>
    <row r="21" spans="1:7" ht="15" thickBot="1" x14ac:dyDescent="0.4">
      <c r="A21" s="12">
        <v>72</v>
      </c>
      <c r="B21" s="24">
        <v>27.101972716941759</v>
      </c>
      <c r="C21" s="24">
        <v>28.643374251576429</v>
      </c>
      <c r="D21" s="24">
        <v>22.416389973655232</v>
      </c>
      <c r="E21" s="24">
        <v>35.058582967546755</v>
      </c>
      <c r="F21" s="24">
        <v>26.137484085411966</v>
      </c>
      <c r="G21" s="25">
        <v>27.094178538997976</v>
      </c>
    </row>
    <row r="23" spans="1:7" ht="17" thickBot="1" x14ac:dyDescent="0.4">
      <c r="A23" s="8" t="s">
        <v>46</v>
      </c>
    </row>
    <row r="24" spans="1:7" ht="15" thickBot="1" x14ac:dyDescent="0.4">
      <c r="A24" s="41" t="s">
        <v>69</v>
      </c>
      <c r="B24" s="42" t="s">
        <v>0</v>
      </c>
      <c r="C24" s="42" t="s">
        <v>1</v>
      </c>
      <c r="D24" s="42" t="s">
        <v>2</v>
      </c>
      <c r="E24" s="42" t="s">
        <v>3</v>
      </c>
      <c r="F24" s="42" t="s">
        <v>4</v>
      </c>
      <c r="G24" s="43" t="s">
        <v>5</v>
      </c>
    </row>
    <row r="25" spans="1:7" x14ac:dyDescent="0.35">
      <c r="A25" s="9">
        <v>12</v>
      </c>
      <c r="B25" s="22">
        <v>9.0585723187378608</v>
      </c>
      <c r="C25" s="22">
        <v>7.889351399799283</v>
      </c>
      <c r="D25" s="22">
        <v>8.0714617139567064</v>
      </c>
      <c r="E25" s="22">
        <v>7.6134445079138997</v>
      </c>
      <c r="F25" s="22">
        <v>10.761893768559061</v>
      </c>
      <c r="G25" s="23">
        <v>9.626155440133477</v>
      </c>
    </row>
    <row r="26" spans="1:7" x14ac:dyDescent="0.35">
      <c r="A26" s="9">
        <v>24</v>
      </c>
      <c r="B26" s="22">
        <v>25.61232447354806</v>
      </c>
      <c r="C26" s="22">
        <v>21.290076440026674</v>
      </c>
      <c r="D26" s="22">
        <v>23.740851294650945</v>
      </c>
      <c r="E26" s="22">
        <v>17.96142375458491</v>
      </c>
      <c r="F26" s="22">
        <v>23.039238114055482</v>
      </c>
      <c r="G26" s="23">
        <v>26.088764959713597</v>
      </c>
    </row>
    <row r="27" spans="1:7" x14ac:dyDescent="0.35">
      <c r="A27" s="9">
        <v>48</v>
      </c>
      <c r="B27" s="22">
        <v>32.180390779778818</v>
      </c>
      <c r="C27" s="22">
        <v>28.261831325889979</v>
      </c>
      <c r="D27" s="22">
        <v>31.330225032679635</v>
      </c>
      <c r="E27" s="22">
        <v>22.236762579611447</v>
      </c>
      <c r="F27" s="22">
        <v>26.84757058713959</v>
      </c>
      <c r="G27" s="23">
        <v>32.611940224126641</v>
      </c>
    </row>
    <row r="28" spans="1:7" ht="15" thickBot="1" x14ac:dyDescent="0.4">
      <c r="A28" s="12">
        <v>72</v>
      </c>
      <c r="B28" s="24">
        <v>38.763042022862493</v>
      </c>
      <c r="C28" s="24">
        <v>33.635987143499989</v>
      </c>
      <c r="D28" s="24">
        <v>34.956625544943265</v>
      </c>
      <c r="E28" s="24">
        <v>25.433042655092493</v>
      </c>
      <c r="F28" s="24">
        <v>27.684875353568714</v>
      </c>
      <c r="G28" s="25">
        <v>35.602861105525001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8C3EF-E8CB-447B-979B-BE753A76DF74}">
  <dimension ref="A1:P19"/>
  <sheetViews>
    <sheetView workbookViewId="0">
      <selection activeCell="M15" sqref="M15"/>
    </sheetView>
  </sheetViews>
  <sheetFormatPr defaultColWidth="8.7265625" defaultRowHeight="14.5" x14ac:dyDescent="0.35"/>
  <cols>
    <col min="1" max="1" width="34.7265625" style="22" customWidth="1"/>
    <col min="2" max="16384" width="8.7265625" style="22"/>
  </cols>
  <sheetData>
    <row r="1" spans="1:16" ht="16.5" x14ac:dyDescent="0.35">
      <c r="A1" s="49" t="s">
        <v>83</v>
      </c>
      <c r="B1" s="49"/>
      <c r="C1" s="49"/>
      <c r="D1" s="49"/>
      <c r="E1" s="49"/>
      <c r="F1" s="49"/>
      <c r="G1" s="49"/>
      <c r="H1" s="49"/>
      <c r="I1" s="49"/>
      <c r="J1" s="49"/>
    </row>
    <row r="2" spans="1:16" ht="15" thickBot="1" x14ac:dyDescent="0.4"/>
    <row r="3" spans="1:16" ht="16.5" x14ac:dyDescent="0.35">
      <c r="A3" s="51"/>
      <c r="B3" s="33" t="s">
        <v>44</v>
      </c>
      <c r="C3" s="15" t="s">
        <v>23</v>
      </c>
      <c r="D3" s="15"/>
      <c r="E3" s="15"/>
      <c r="F3" s="16"/>
    </row>
    <row r="4" spans="1:16" ht="16.5" x14ac:dyDescent="0.35">
      <c r="A4" s="51"/>
      <c r="B4" s="34" t="s">
        <v>45</v>
      </c>
      <c r="C4" s="22" t="s">
        <v>24</v>
      </c>
      <c r="F4" s="23"/>
    </row>
    <row r="5" spans="1:16" ht="16.5" x14ac:dyDescent="0.35">
      <c r="A5" s="51"/>
      <c r="B5" s="34" t="s">
        <v>46</v>
      </c>
      <c r="C5" s="22" t="s">
        <v>25</v>
      </c>
      <c r="F5" s="23"/>
    </row>
    <row r="6" spans="1:16" x14ac:dyDescent="0.35">
      <c r="A6" s="51"/>
      <c r="B6" s="34" t="s">
        <v>76</v>
      </c>
      <c r="C6" s="22" t="s">
        <v>78</v>
      </c>
      <c r="F6" s="23"/>
    </row>
    <row r="7" spans="1:16" ht="15" thickBot="1" x14ac:dyDescent="0.4">
      <c r="A7" s="51"/>
      <c r="B7" s="35" t="s">
        <v>77</v>
      </c>
      <c r="C7" s="24" t="s">
        <v>79</v>
      </c>
      <c r="D7" s="24"/>
      <c r="E7" s="24"/>
      <c r="F7" s="25"/>
    </row>
    <row r="8" spans="1:16" x14ac:dyDescent="0.35">
      <c r="A8" s="51"/>
    </row>
    <row r="9" spans="1:16" ht="17" thickBot="1" x14ac:dyDescent="0.4">
      <c r="A9" s="22" t="s">
        <v>44</v>
      </c>
    </row>
    <row r="10" spans="1:16" ht="15" thickBot="1" x14ac:dyDescent="0.4">
      <c r="A10" s="41"/>
      <c r="B10" s="42" t="s">
        <v>10</v>
      </c>
      <c r="C10" s="42" t="s">
        <v>11</v>
      </c>
      <c r="D10" s="42" t="s">
        <v>12</v>
      </c>
      <c r="E10" s="42" t="s">
        <v>13</v>
      </c>
      <c r="F10" s="42" t="s">
        <v>14</v>
      </c>
      <c r="G10" s="42" t="s">
        <v>15</v>
      </c>
      <c r="H10" s="42" t="s">
        <v>6</v>
      </c>
      <c r="I10" s="42" t="s">
        <v>7</v>
      </c>
      <c r="J10" s="42" t="s">
        <v>8</v>
      </c>
      <c r="K10" s="43" t="s">
        <v>9</v>
      </c>
    </row>
    <row r="11" spans="1:16" ht="15" thickBot="1" x14ac:dyDescent="0.4">
      <c r="A11" s="53" t="s">
        <v>63</v>
      </c>
      <c r="B11" s="40">
        <v>0.22196950952774008</v>
      </c>
      <c r="C11" s="40">
        <v>0.22657597446244648</v>
      </c>
      <c r="D11" s="40">
        <v>0.23306558315740852</v>
      </c>
      <c r="E11" s="40">
        <v>0.24900972428784734</v>
      </c>
      <c r="F11" s="40">
        <v>0.22114000697498001</v>
      </c>
      <c r="G11" s="40">
        <v>0.22425347850080607</v>
      </c>
      <c r="H11" s="40">
        <f t="shared" ref="H11" si="0">AVERAGE(B11:G11)</f>
        <v>0.22933571281853812</v>
      </c>
      <c r="I11" s="28">
        <f t="shared" ref="I11" si="1">STDEV(B11:G11)</f>
        <v>1.0543760872565436E-2</v>
      </c>
      <c r="J11" s="28">
        <f t="shared" ref="J11" si="2">SQRT(6)</f>
        <v>2.4494897427831779</v>
      </c>
      <c r="K11" s="29">
        <f t="shared" ref="K11" si="3">I11/J11</f>
        <v>4.3044723512846083E-3</v>
      </c>
      <c r="N11" s="36"/>
      <c r="O11" s="36"/>
      <c r="P11" s="36"/>
    </row>
    <row r="12" spans="1:16" x14ac:dyDescent="0.35">
      <c r="N12" s="36"/>
      <c r="O12" s="36"/>
      <c r="P12" s="36"/>
    </row>
    <row r="13" spans="1:16" ht="17" thickBot="1" x14ac:dyDescent="0.4">
      <c r="A13" s="22" t="s">
        <v>45</v>
      </c>
      <c r="N13" s="36"/>
      <c r="O13" s="36"/>
      <c r="P13" s="36"/>
    </row>
    <row r="14" spans="1:16" ht="15" thickBot="1" x14ac:dyDescent="0.4">
      <c r="A14" s="41"/>
      <c r="B14" s="42" t="s">
        <v>16</v>
      </c>
      <c r="C14" s="42" t="s">
        <v>17</v>
      </c>
      <c r="D14" s="42" t="s">
        <v>18</v>
      </c>
      <c r="E14" s="42" t="s">
        <v>19</v>
      </c>
      <c r="F14" s="42" t="s">
        <v>20</v>
      </c>
      <c r="G14" s="42" t="s">
        <v>21</v>
      </c>
      <c r="H14" s="42" t="s">
        <v>6</v>
      </c>
      <c r="I14" s="42" t="s">
        <v>7</v>
      </c>
      <c r="J14" s="42" t="s">
        <v>8</v>
      </c>
      <c r="K14" s="43" t="s">
        <v>9</v>
      </c>
      <c r="N14" s="36"/>
      <c r="O14" s="36"/>
      <c r="P14" s="36"/>
    </row>
    <row r="15" spans="1:16" ht="15" thickBot="1" x14ac:dyDescent="0.4">
      <c r="A15" s="53" t="s">
        <v>63</v>
      </c>
      <c r="B15" s="40">
        <v>0.23750084338341401</v>
      </c>
      <c r="C15" s="40">
        <v>0.28644140071611157</v>
      </c>
      <c r="D15" s="40">
        <v>0.26699355199043823</v>
      </c>
      <c r="E15" s="40">
        <v>0.25440542878882261</v>
      </c>
      <c r="F15" s="40">
        <v>0.2400557633118415</v>
      </c>
      <c r="G15" s="40">
        <v>0.25779077767810166</v>
      </c>
      <c r="H15" s="40">
        <f t="shared" ref="H15" si="4">AVERAGE(B15:G15)</f>
        <v>0.25719796097812159</v>
      </c>
      <c r="I15" s="28">
        <f t="shared" ref="I15" si="5">STDEV(B15:G15)</f>
        <v>1.8116917072325708E-2</v>
      </c>
      <c r="J15" s="28">
        <f t="shared" ref="J15" si="6">SQRT(6)</f>
        <v>2.4494897427831779</v>
      </c>
      <c r="K15" s="29">
        <f t="shared" ref="K15" si="7">I15/J15</f>
        <v>7.3962004232525453E-3</v>
      </c>
    </row>
    <row r="17" spans="1:11" ht="17" thickBot="1" x14ac:dyDescent="0.4">
      <c r="A17" s="22" t="s">
        <v>46</v>
      </c>
    </row>
    <row r="18" spans="1:11" ht="15" thickBot="1" x14ac:dyDescent="0.4">
      <c r="A18" s="41"/>
      <c r="B18" s="42" t="s">
        <v>0</v>
      </c>
      <c r="C18" s="42" t="s">
        <v>1</v>
      </c>
      <c r="D18" s="42" t="s">
        <v>2</v>
      </c>
      <c r="E18" s="42" t="s">
        <v>3</v>
      </c>
      <c r="F18" s="42" t="s">
        <v>4</v>
      </c>
      <c r="G18" s="42" t="s">
        <v>5</v>
      </c>
      <c r="H18" s="42" t="s">
        <v>6</v>
      </c>
      <c r="I18" s="42" t="s">
        <v>7</v>
      </c>
      <c r="J18" s="42" t="s">
        <v>8</v>
      </c>
      <c r="K18" s="43" t="s">
        <v>9</v>
      </c>
    </row>
    <row r="19" spans="1:11" ht="15" thickBot="1" x14ac:dyDescent="0.4">
      <c r="A19" s="53" t="s">
        <v>63</v>
      </c>
      <c r="B19" s="40">
        <v>0.24191918227473905</v>
      </c>
      <c r="C19" s="40">
        <v>0.24295607677695599</v>
      </c>
      <c r="D19" s="40">
        <v>0.24923056723383202</v>
      </c>
      <c r="E19" s="40">
        <v>0.27295550636902449</v>
      </c>
      <c r="F19" s="40">
        <v>0.27898117405582085</v>
      </c>
      <c r="G19" s="40">
        <v>0.25970447826665899</v>
      </c>
      <c r="H19" s="40">
        <f t="shared" ref="H19" si="8">AVERAGE(B19:G19)</f>
        <v>0.25762449749617189</v>
      </c>
      <c r="I19" s="28">
        <f t="shared" ref="I19" si="9">STDEV(B19:G19)</f>
        <v>1.567004367950554E-2</v>
      </c>
      <c r="J19" s="28">
        <f t="shared" ref="J19" si="10">SQRT(6)</f>
        <v>2.4494897427831779</v>
      </c>
      <c r="K19" s="29">
        <f t="shared" ref="K19" si="11">I19/J19</f>
        <v>6.397268543652199E-3</v>
      </c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8"/>
  <sheetViews>
    <sheetView workbookViewId="0">
      <selection activeCell="A9" sqref="A9"/>
    </sheetView>
  </sheetViews>
  <sheetFormatPr defaultColWidth="10.54296875" defaultRowHeight="14.5" x14ac:dyDescent="0.35"/>
  <cols>
    <col min="1" max="1" width="45.54296875" style="4" customWidth="1"/>
    <col min="2" max="7" width="10.54296875" style="4"/>
    <col min="8" max="8" width="10.54296875" style="8"/>
    <col min="9" max="16384" width="10.54296875" style="4"/>
  </cols>
  <sheetData>
    <row r="1" spans="1:11" s="3" customFormat="1" x14ac:dyDescent="0.35">
      <c r="A1" s="27" t="s">
        <v>88</v>
      </c>
      <c r="B1" s="2"/>
      <c r="C1" s="2"/>
      <c r="D1" s="2"/>
      <c r="E1" s="2"/>
      <c r="F1" s="4"/>
      <c r="H1" s="26"/>
    </row>
    <row r="2" spans="1:11" ht="15" thickBot="1" x14ac:dyDescent="0.4">
      <c r="A2" s="17"/>
    </row>
    <row r="3" spans="1:11" ht="16.5" x14ac:dyDescent="0.35">
      <c r="A3" s="17"/>
      <c r="B3" s="5" t="s">
        <v>31</v>
      </c>
      <c r="C3" s="6" t="s">
        <v>23</v>
      </c>
      <c r="D3" s="6"/>
      <c r="E3" s="6"/>
      <c r="F3" s="7"/>
    </row>
    <row r="4" spans="1:11" ht="16.5" x14ac:dyDescent="0.35">
      <c r="A4" s="17"/>
      <c r="B4" s="9" t="s">
        <v>32</v>
      </c>
      <c r="C4" s="10" t="s">
        <v>24</v>
      </c>
      <c r="D4" s="10"/>
      <c r="E4" s="10"/>
      <c r="F4" s="11"/>
    </row>
    <row r="5" spans="1:11" ht="16.5" x14ac:dyDescent="0.35">
      <c r="A5" s="17"/>
      <c r="B5" s="9" t="s">
        <v>33</v>
      </c>
      <c r="C5" s="10" t="s">
        <v>25</v>
      </c>
      <c r="D5" s="10"/>
      <c r="E5" s="10"/>
      <c r="F5" s="11"/>
    </row>
    <row r="6" spans="1:11" x14ac:dyDescent="0.35">
      <c r="A6" s="17"/>
      <c r="B6" s="18" t="s">
        <v>26</v>
      </c>
      <c r="C6" s="19" t="s">
        <v>27</v>
      </c>
      <c r="D6" s="10"/>
      <c r="E6" s="10"/>
      <c r="F6" s="11"/>
    </row>
    <row r="7" spans="1:11" ht="16.5" x14ac:dyDescent="0.35">
      <c r="A7" s="17"/>
      <c r="B7" s="18" t="s">
        <v>34</v>
      </c>
      <c r="C7" s="19" t="s">
        <v>28</v>
      </c>
      <c r="D7" s="10"/>
      <c r="E7" s="10"/>
      <c r="F7" s="11"/>
    </row>
    <row r="8" spans="1:11" ht="16.5" x14ac:dyDescent="0.35">
      <c r="A8" s="17"/>
      <c r="B8" s="18" t="s">
        <v>35</v>
      </c>
      <c r="C8" s="19" t="s">
        <v>29</v>
      </c>
      <c r="D8" s="10"/>
      <c r="E8" s="10"/>
      <c r="F8" s="11"/>
    </row>
    <row r="9" spans="1:11" x14ac:dyDescent="0.35">
      <c r="A9" s="17"/>
      <c r="B9" s="18" t="s">
        <v>80</v>
      </c>
      <c r="C9" s="19" t="s">
        <v>30</v>
      </c>
      <c r="D9" s="10"/>
      <c r="E9" s="10"/>
      <c r="F9" s="11"/>
    </row>
    <row r="10" spans="1:11" x14ac:dyDescent="0.35">
      <c r="A10" s="17"/>
      <c r="B10" s="18" t="s">
        <v>76</v>
      </c>
      <c r="C10" s="19" t="s">
        <v>78</v>
      </c>
      <c r="D10" s="10"/>
      <c r="E10" s="10"/>
      <c r="F10" s="11"/>
    </row>
    <row r="11" spans="1:11" ht="15" thickBot="1" x14ac:dyDescent="0.4">
      <c r="A11" s="17"/>
      <c r="B11" s="20" t="s">
        <v>77</v>
      </c>
      <c r="C11" s="21" t="s">
        <v>79</v>
      </c>
      <c r="D11" s="13"/>
      <c r="E11" s="13"/>
      <c r="F11" s="14"/>
    </row>
    <row r="12" spans="1:11" x14ac:dyDescent="0.35">
      <c r="A12" s="17"/>
    </row>
    <row r="13" spans="1:11" ht="17" thickBot="1" x14ac:dyDescent="0.4">
      <c r="A13" s="4" t="s">
        <v>31</v>
      </c>
    </row>
    <row r="14" spans="1:11" ht="15" thickBot="1" x14ac:dyDescent="0.4">
      <c r="A14" s="45"/>
      <c r="B14" s="46" t="s">
        <v>10</v>
      </c>
      <c r="C14" s="46" t="s">
        <v>11</v>
      </c>
      <c r="D14" s="46" t="s">
        <v>12</v>
      </c>
      <c r="E14" s="46" t="s">
        <v>13</v>
      </c>
      <c r="F14" s="46" t="s">
        <v>14</v>
      </c>
      <c r="G14" s="46" t="s">
        <v>15</v>
      </c>
      <c r="H14" s="42" t="s">
        <v>6</v>
      </c>
      <c r="I14" s="46" t="s">
        <v>7</v>
      </c>
      <c r="J14" s="46" t="s">
        <v>8</v>
      </c>
      <c r="K14" s="47" t="s">
        <v>9</v>
      </c>
    </row>
    <row r="15" spans="1:11" ht="16.5" x14ac:dyDescent="0.35">
      <c r="A15" s="9" t="s">
        <v>36</v>
      </c>
      <c r="B15" s="10">
        <v>0.44193381429915246</v>
      </c>
      <c r="C15" s="10">
        <v>0.91266221701004202</v>
      </c>
      <c r="D15" s="10">
        <v>1.8089087515770208</v>
      </c>
      <c r="E15" s="10">
        <v>0.69428968250585432</v>
      </c>
      <c r="F15" s="10">
        <v>0.59931686961545416</v>
      </c>
      <c r="G15" s="10">
        <v>0.81171260894763264</v>
      </c>
      <c r="H15" s="22">
        <f>AVERAGE(B15:G15)</f>
        <v>0.87813732399252598</v>
      </c>
      <c r="I15" s="22">
        <f>STDEV(B15:G15)</f>
        <v>0.48451088003107007</v>
      </c>
      <c r="J15" s="22">
        <f t="shared" ref="J15:J23" si="0">SQRT(6)</f>
        <v>2.4494897427831779</v>
      </c>
      <c r="K15" s="23">
        <f>I15/J15</f>
        <v>0.19780073848382621</v>
      </c>
    </row>
    <row r="16" spans="1:11" ht="16.5" x14ac:dyDescent="0.35">
      <c r="A16" s="9" t="s">
        <v>37</v>
      </c>
      <c r="B16" s="10">
        <v>2.324735568880766</v>
      </c>
      <c r="C16" s="10">
        <v>1.722246919746919</v>
      </c>
      <c r="D16" s="10">
        <v>5.2060256196073498</v>
      </c>
      <c r="E16" s="10">
        <v>2.3296574920406692</v>
      </c>
      <c r="F16" s="10">
        <v>2.0298824142724743</v>
      </c>
      <c r="G16" s="10">
        <v>2.1773234963960766</v>
      </c>
      <c r="H16" s="22">
        <f>AVERAGE(B16:G16)</f>
        <v>2.6316452518240427</v>
      </c>
      <c r="I16" s="22">
        <f>STDEV(B16:G16)</f>
        <v>1.2812772170821853</v>
      </c>
      <c r="J16" s="22">
        <f t="shared" si="0"/>
        <v>2.4494897427831779</v>
      </c>
      <c r="K16" s="23">
        <f>I16/J16</f>
        <v>0.52307923348409813</v>
      </c>
    </row>
    <row r="17" spans="1:11" ht="16.5" x14ac:dyDescent="0.35">
      <c r="A17" s="9" t="s">
        <v>38</v>
      </c>
      <c r="B17" s="10">
        <v>12</v>
      </c>
      <c r="C17" s="10">
        <v>6</v>
      </c>
      <c r="D17" s="10">
        <v>0</v>
      </c>
      <c r="E17" s="10">
        <v>10</v>
      </c>
      <c r="F17" s="10">
        <v>2</v>
      </c>
      <c r="G17" s="10">
        <v>6</v>
      </c>
      <c r="H17" s="22">
        <f t="shared" ref="H17:H23" si="1">AVERAGE(B17:G17)</f>
        <v>6</v>
      </c>
      <c r="I17" s="22">
        <f t="shared" ref="I17:I23" si="2">STDEV(B17:G17)</f>
        <v>4.5607017003965522</v>
      </c>
      <c r="J17" s="22">
        <f t="shared" si="0"/>
        <v>2.4494897427831779</v>
      </c>
      <c r="K17" s="23">
        <f t="shared" ref="K17:K23" si="3">I17/J17</f>
        <v>1.8618986725025257</v>
      </c>
    </row>
    <row r="18" spans="1:11" x14ac:dyDescent="0.35">
      <c r="A18" s="9" t="s">
        <v>22</v>
      </c>
      <c r="B18" s="10">
        <v>72</v>
      </c>
      <c r="C18" s="10">
        <v>72</v>
      </c>
      <c r="D18" s="10">
        <v>24</v>
      </c>
      <c r="E18" s="10">
        <v>72</v>
      </c>
      <c r="F18" s="10">
        <v>72</v>
      </c>
      <c r="G18" s="10">
        <v>72</v>
      </c>
      <c r="H18" s="22">
        <f t="shared" si="1"/>
        <v>64</v>
      </c>
      <c r="I18" s="22">
        <f t="shared" si="2"/>
        <v>19.595917942265423</v>
      </c>
      <c r="J18" s="22">
        <f t="shared" si="0"/>
        <v>2.4494897427831779</v>
      </c>
      <c r="K18" s="23">
        <f t="shared" si="3"/>
        <v>8</v>
      </c>
    </row>
    <row r="19" spans="1:11" ht="16.5" x14ac:dyDescent="0.35">
      <c r="A19" s="9" t="s">
        <v>39</v>
      </c>
      <c r="B19" s="10">
        <v>15.762395771675632</v>
      </c>
      <c r="C19" s="10">
        <v>11.621436498284329</v>
      </c>
      <c r="D19" s="10">
        <v>13.481201925331479</v>
      </c>
      <c r="E19" s="10">
        <v>9.8114226793117467</v>
      </c>
      <c r="F19" s="10">
        <v>15.663434005617018</v>
      </c>
      <c r="G19" s="10">
        <v>10.567975990023793</v>
      </c>
      <c r="H19" s="22">
        <f t="shared" si="1"/>
        <v>12.817977811707335</v>
      </c>
      <c r="I19" s="22">
        <f t="shared" si="2"/>
        <v>2.5588934083223065</v>
      </c>
      <c r="J19" s="22">
        <f t="shared" si="0"/>
        <v>2.4494897427831779</v>
      </c>
      <c r="K19" s="23">
        <f t="shared" si="3"/>
        <v>1.0446638594268296</v>
      </c>
    </row>
    <row r="20" spans="1:11" ht="16.5" x14ac:dyDescent="0.35">
      <c r="A20" s="9" t="s">
        <v>40</v>
      </c>
      <c r="B20" s="10">
        <v>6.9808498393597036</v>
      </c>
      <c r="C20" s="10">
        <v>5.1469017963601633</v>
      </c>
      <c r="D20" s="10">
        <v>5.9705547086908055</v>
      </c>
      <c r="E20" s="10">
        <v>4.3452828762135862</v>
      </c>
      <c r="F20" s="10">
        <v>6.9370216524076644</v>
      </c>
      <c r="G20" s="10">
        <v>4.6803452064617375</v>
      </c>
      <c r="H20" s="22">
        <f t="shared" si="1"/>
        <v>5.6768260132489443</v>
      </c>
      <c r="I20" s="22">
        <f t="shared" si="2"/>
        <v>1.1332827126777838</v>
      </c>
      <c r="J20" s="22">
        <f t="shared" si="0"/>
        <v>2.4494897427831779</v>
      </c>
      <c r="K20" s="23">
        <f t="shared" si="3"/>
        <v>0.46266073006295455</v>
      </c>
    </row>
    <row r="21" spans="1:11" ht="16.5" x14ac:dyDescent="0.35">
      <c r="A21" s="9" t="s">
        <v>41</v>
      </c>
      <c r="B21" s="10">
        <v>7.0592996097726157</v>
      </c>
      <c r="C21" s="10">
        <v>5.2047419266528525</v>
      </c>
      <c r="D21" s="10">
        <v>6.0376509300553796</v>
      </c>
      <c r="E21" s="10">
        <v>4.3941145302188209</v>
      </c>
      <c r="F21" s="10">
        <v>7.0149788880600363</v>
      </c>
      <c r="G21" s="10">
        <v>4.7329422419730722</v>
      </c>
      <c r="H21" s="22">
        <f t="shared" si="1"/>
        <v>5.7406213544554632</v>
      </c>
      <c r="I21" s="22">
        <f t="shared" si="2"/>
        <v>1.1460183782010853</v>
      </c>
      <c r="J21" s="22">
        <f t="shared" si="0"/>
        <v>2.4494897427831779</v>
      </c>
      <c r="K21" s="23">
        <f t="shared" si="3"/>
        <v>0.46786004374076196</v>
      </c>
    </row>
    <row r="22" spans="1:11" ht="16.5" x14ac:dyDescent="0.35">
      <c r="A22" s="9" t="s">
        <v>42</v>
      </c>
      <c r="B22" s="10">
        <v>6.8156850444932102</v>
      </c>
      <c r="C22" s="10">
        <v>5.1225999414542542</v>
      </c>
      <c r="D22" s="10">
        <v>5.830657349722558</v>
      </c>
      <c r="E22" s="10">
        <v>5.219975526799522</v>
      </c>
      <c r="F22" s="10">
        <v>7.1676369521408327</v>
      </c>
      <c r="G22" s="10">
        <v>4.7158639820347164</v>
      </c>
      <c r="H22" s="22">
        <f t="shared" si="1"/>
        <v>5.8120697994408488</v>
      </c>
      <c r="I22" s="22">
        <f t="shared" si="2"/>
        <v>0.98719429389435798</v>
      </c>
      <c r="J22" s="22">
        <f t="shared" si="0"/>
        <v>2.4494897427831779</v>
      </c>
      <c r="K22" s="23">
        <f t="shared" si="3"/>
        <v>0.40302038283805203</v>
      </c>
    </row>
    <row r="23" spans="1:11" ht="17" thickBot="1" x14ac:dyDescent="0.4">
      <c r="A23" s="12" t="s">
        <v>43</v>
      </c>
      <c r="B23" s="13">
        <v>2.2144964049529325</v>
      </c>
      <c r="C23" s="13">
        <v>1.6327232051922773</v>
      </c>
      <c r="D23" s="13">
        <v>1.894006065482611</v>
      </c>
      <c r="E23" s="13">
        <v>1.3784300664403244</v>
      </c>
      <c r="F23" s="13">
        <v>2.2005930314848965</v>
      </c>
      <c r="G23" s="13">
        <v>1.484720037266819</v>
      </c>
      <c r="H23" s="24">
        <f t="shared" si="1"/>
        <v>1.8008281351366433</v>
      </c>
      <c r="I23" s="24">
        <f t="shared" si="2"/>
        <v>0.35950501024535136</v>
      </c>
      <c r="J23" s="24">
        <f t="shared" si="0"/>
        <v>2.4494897427831779</v>
      </c>
      <c r="K23" s="25">
        <f t="shared" si="3"/>
        <v>0.14676730584585826</v>
      </c>
    </row>
    <row r="24" spans="1:11" x14ac:dyDescent="0.35">
      <c r="I24" s="8"/>
      <c r="J24" s="8"/>
      <c r="K24" s="8"/>
    </row>
    <row r="25" spans="1:11" ht="17" thickBot="1" x14ac:dyDescent="0.4">
      <c r="A25" s="4" t="s">
        <v>32</v>
      </c>
    </row>
    <row r="26" spans="1:11" ht="15" thickBot="1" x14ac:dyDescent="0.4">
      <c r="A26" s="45"/>
      <c r="B26" s="46" t="s">
        <v>16</v>
      </c>
      <c r="C26" s="46" t="s">
        <v>17</v>
      </c>
      <c r="D26" s="46" t="s">
        <v>18</v>
      </c>
      <c r="E26" s="46" t="s">
        <v>19</v>
      </c>
      <c r="F26" s="46" t="s">
        <v>20</v>
      </c>
      <c r="G26" s="46" t="s">
        <v>21</v>
      </c>
      <c r="H26" s="42" t="s">
        <v>6</v>
      </c>
      <c r="I26" s="46" t="s">
        <v>7</v>
      </c>
      <c r="J26" s="46" t="s">
        <v>8</v>
      </c>
      <c r="K26" s="47" t="s">
        <v>9</v>
      </c>
    </row>
    <row r="27" spans="1:11" ht="16.5" x14ac:dyDescent="0.35">
      <c r="A27" s="9" t="s">
        <v>36</v>
      </c>
      <c r="B27" s="10">
        <v>0.49666578275338541</v>
      </c>
      <c r="C27" s="10">
        <v>0.67104599945509014</v>
      </c>
      <c r="D27" s="10">
        <v>0.7442798747146584</v>
      </c>
      <c r="E27" s="10">
        <v>1.5664993442771233</v>
      </c>
      <c r="F27" s="10">
        <v>0.73209722694258605</v>
      </c>
      <c r="G27" s="10">
        <v>1.1347611347611339</v>
      </c>
      <c r="H27" s="22">
        <f t="shared" ref="H27:H35" si="4">AVERAGE(B27:G27)</f>
        <v>0.89089156048399609</v>
      </c>
      <c r="I27" s="22">
        <f t="shared" ref="I27:I35" si="5">STDEV(B27:G27)</f>
        <v>0.39150348863844892</v>
      </c>
      <c r="J27" s="22">
        <f t="shared" ref="J27:J35" si="6">SQRT(6)</f>
        <v>2.4494897427831779</v>
      </c>
      <c r="K27" s="23">
        <f>I27/J27</f>
        <v>0.1598306299472852</v>
      </c>
    </row>
    <row r="28" spans="1:11" ht="16.5" x14ac:dyDescent="0.35">
      <c r="A28" s="9" t="s">
        <v>37</v>
      </c>
      <c r="B28" s="10">
        <v>2.0531302888176177</v>
      </c>
      <c r="C28" s="10">
        <v>1.9627578229850953</v>
      </c>
      <c r="D28" s="10">
        <v>1.9215663322185064</v>
      </c>
      <c r="E28" s="10">
        <v>3.3015273820829378</v>
      </c>
      <c r="F28" s="10">
        <v>1.7826614955062121</v>
      </c>
      <c r="G28" s="10">
        <v>2.3961799161799155</v>
      </c>
      <c r="H28" s="22">
        <f t="shared" si="4"/>
        <v>2.2363038729650477</v>
      </c>
      <c r="I28" s="22">
        <f t="shared" si="5"/>
        <v>0.56097996455171306</v>
      </c>
      <c r="J28" s="22">
        <f t="shared" si="6"/>
        <v>2.4494897427831779</v>
      </c>
      <c r="K28" s="23">
        <f>I28/J28</f>
        <v>0.22901911151271534</v>
      </c>
    </row>
    <row r="29" spans="1:11" ht="16.5" x14ac:dyDescent="0.35">
      <c r="A29" s="9" t="s">
        <v>38</v>
      </c>
      <c r="B29" s="10">
        <v>10</v>
      </c>
      <c r="C29" s="10">
        <v>24</v>
      </c>
      <c r="D29" s="10">
        <v>6</v>
      </c>
      <c r="E29" s="10">
        <v>6</v>
      </c>
      <c r="F29" s="10">
        <v>12</v>
      </c>
      <c r="G29" s="10">
        <v>4</v>
      </c>
      <c r="H29" s="22">
        <f t="shared" si="4"/>
        <v>10.333333333333334</v>
      </c>
      <c r="I29" s="22">
        <f t="shared" si="5"/>
        <v>7.312090444371341</v>
      </c>
      <c r="J29" s="22">
        <f t="shared" si="6"/>
        <v>2.4494897427831779</v>
      </c>
      <c r="K29" s="23">
        <f t="shared" ref="K29:K33" si="7">I29/J29</f>
        <v>2.9851484236317485</v>
      </c>
    </row>
    <row r="30" spans="1:11" x14ac:dyDescent="0.35">
      <c r="A30" s="9" t="s">
        <v>22</v>
      </c>
      <c r="B30" s="10">
        <v>72</v>
      </c>
      <c r="C30" s="10">
        <v>72</v>
      </c>
      <c r="D30" s="10">
        <v>72</v>
      </c>
      <c r="E30" s="10">
        <v>72</v>
      </c>
      <c r="F30" s="10">
        <v>72</v>
      </c>
      <c r="G30" s="10">
        <v>72</v>
      </c>
      <c r="H30" s="22">
        <f t="shared" si="4"/>
        <v>72</v>
      </c>
      <c r="I30" s="22">
        <f t="shared" si="5"/>
        <v>0</v>
      </c>
      <c r="J30" s="22">
        <f t="shared" si="6"/>
        <v>2.4494897427831779</v>
      </c>
      <c r="K30" s="23">
        <f t="shared" si="7"/>
        <v>0</v>
      </c>
    </row>
    <row r="31" spans="1:11" ht="16.5" x14ac:dyDescent="0.35">
      <c r="A31" s="9" t="s">
        <v>39</v>
      </c>
      <c r="B31" s="10">
        <v>14.13088477834304</v>
      </c>
      <c r="C31" s="10">
        <v>15.409952936373395</v>
      </c>
      <c r="D31" s="10">
        <v>15.627611084567603</v>
      </c>
      <c r="E31" s="10">
        <v>26.084919504363956</v>
      </c>
      <c r="F31" s="10">
        <v>15.639311505182985</v>
      </c>
      <c r="G31" s="10">
        <v>17.018175603488114</v>
      </c>
      <c r="H31" s="22">
        <f t="shared" si="4"/>
        <v>17.318475902053184</v>
      </c>
      <c r="I31" s="22">
        <f t="shared" si="5"/>
        <v>4.3914127040628648</v>
      </c>
      <c r="J31" s="22">
        <f t="shared" si="6"/>
        <v>2.4494897427831779</v>
      </c>
      <c r="K31" s="23">
        <f t="shared" si="7"/>
        <v>1.7927867291549546</v>
      </c>
    </row>
    <row r="32" spans="1:11" ht="16.5" x14ac:dyDescent="0.35">
      <c r="A32" s="9" t="s">
        <v>40</v>
      </c>
      <c r="B32" s="10">
        <v>6.2582862506325654</v>
      </c>
      <c r="C32" s="10">
        <v>6.8247599564610493</v>
      </c>
      <c r="D32" s="10">
        <v>6.9211563971332994</v>
      </c>
      <c r="E32" s="10">
        <v>11.552489150092708</v>
      </c>
      <c r="F32" s="10">
        <v>6.9263382794154404</v>
      </c>
      <c r="G32" s="10">
        <v>7.5370096112728158</v>
      </c>
      <c r="H32" s="22">
        <f t="shared" si="4"/>
        <v>7.6700066075013131</v>
      </c>
      <c r="I32" s="22">
        <f t="shared" si="5"/>
        <v>1.9448688583753628</v>
      </c>
      <c r="J32" s="22">
        <f t="shared" si="6"/>
        <v>2.4494897427831779</v>
      </c>
      <c r="K32" s="23">
        <f t="shared" si="7"/>
        <v>0.79398938660814689</v>
      </c>
    </row>
    <row r="33" spans="1:11" ht="16.5" x14ac:dyDescent="0.35">
      <c r="A33" s="9" t="s">
        <v>41</v>
      </c>
      <c r="B33" s="10">
        <v>6.2455697089543021</v>
      </c>
      <c r="C33" s="10">
        <v>6.8108923670036781</v>
      </c>
      <c r="D33" s="10">
        <v>6.9070929346675118</v>
      </c>
      <c r="E33" s="10">
        <v>11.529015038509845</v>
      </c>
      <c r="F33" s="10">
        <v>6.9122642876099301</v>
      </c>
      <c r="G33" s="10">
        <v>7.5216947642024161</v>
      </c>
      <c r="H33" s="22">
        <f t="shared" si="4"/>
        <v>7.6544215168246135</v>
      </c>
      <c r="I33" s="22">
        <f t="shared" si="5"/>
        <v>1.9409169768369008</v>
      </c>
      <c r="J33" s="22">
        <f t="shared" si="6"/>
        <v>2.4494897427831779</v>
      </c>
      <c r="K33" s="23">
        <f t="shared" si="7"/>
        <v>0.792376037725954</v>
      </c>
    </row>
    <row r="34" spans="1:11" ht="16.5" x14ac:dyDescent="0.35">
      <c r="A34" s="9" t="s">
        <v>42</v>
      </c>
      <c r="B34" s="10">
        <v>6.147873223399003</v>
      </c>
      <c r="C34" s="10">
        <v>8.2935254391823232</v>
      </c>
      <c r="D34" s="10">
        <v>6.507597581350594</v>
      </c>
      <c r="E34" s="10">
        <v>10.846569155926447</v>
      </c>
      <c r="F34" s="10">
        <v>6.4381071377141712</v>
      </c>
      <c r="G34" s="10">
        <v>7.0303141590938933</v>
      </c>
      <c r="H34" s="22">
        <f t="shared" si="4"/>
        <v>7.5439977827777378</v>
      </c>
      <c r="I34" s="22">
        <f t="shared" si="5"/>
        <v>1.7876757832087753</v>
      </c>
      <c r="J34" s="22">
        <f t="shared" si="6"/>
        <v>2.4494897427831779</v>
      </c>
      <c r="K34" s="23">
        <f t="shared" ref="K34:K35" si="8">I34/J34</f>
        <v>0.72981558239862998</v>
      </c>
    </row>
    <row r="35" spans="1:11" ht="17" thickBot="1" x14ac:dyDescent="0.4">
      <c r="A35" s="12" t="s">
        <v>43</v>
      </c>
      <c r="B35" s="13">
        <v>1.9991209650255395</v>
      </c>
      <c r="C35" s="13">
        <v>2.1800729726686812</v>
      </c>
      <c r="D35" s="13">
        <v>2.2108654512777024</v>
      </c>
      <c r="E35" s="13">
        <v>3.6902791488398385</v>
      </c>
      <c r="F35" s="13">
        <v>2.2125207302300636</v>
      </c>
      <c r="G35" s="13">
        <v>2.4075910439493748</v>
      </c>
      <c r="H35" s="24">
        <f t="shared" si="4"/>
        <v>2.4500750519985335</v>
      </c>
      <c r="I35" s="24">
        <f t="shared" si="5"/>
        <v>0.62126082976956709</v>
      </c>
      <c r="J35" s="24">
        <f t="shared" si="6"/>
        <v>2.4494897427831779</v>
      </c>
      <c r="K35" s="25">
        <f t="shared" si="8"/>
        <v>0.25362867168558678</v>
      </c>
    </row>
    <row r="37" spans="1:11" ht="17" thickBot="1" x14ac:dyDescent="0.4">
      <c r="A37" s="4" t="s">
        <v>33</v>
      </c>
    </row>
    <row r="38" spans="1:11" ht="15" thickBot="1" x14ac:dyDescent="0.4">
      <c r="A38" s="45"/>
      <c r="B38" s="46" t="s">
        <v>0</v>
      </c>
      <c r="C38" s="46" t="s">
        <v>1</v>
      </c>
      <c r="D38" s="46" t="s">
        <v>2</v>
      </c>
      <c r="E38" s="46" t="s">
        <v>3</v>
      </c>
      <c r="F38" s="46" t="s">
        <v>4</v>
      </c>
      <c r="G38" s="46" t="s">
        <v>5</v>
      </c>
      <c r="H38" s="42" t="s">
        <v>6</v>
      </c>
      <c r="I38" s="44" t="s">
        <v>7</v>
      </c>
      <c r="J38" s="42" t="s">
        <v>8</v>
      </c>
      <c r="K38" s="43" t="s">
        <v>9</v>
      </c>
    </row>
    <row r="39" spans="1:11" ht="16.5" x14ac:dyDescent="0.35">
      <c r="A39" s="9" t="s">
        <v>36</v>
      </c>
      <c r="B39" s="10">
        <v>0.49068986568986633</v>
      </c>
      <c r="C39" s="10">
        <v>1.0794205586080587</v>
      </c>
      <c r="D39" s="10">
        <v>0.73347173825642553</v>
      </c>
      <c r="E39" s="10">
        <v>0.90694427567624691</v>
      </c>
      <c r="F39" s="10">
        <v>0.79880250126452279</v>
      </c>
      <c r="G39" s="10">
        <v>1.140935567165074</v>
      </c>
      <c r="H39" s="22">
        <f>AVERAGE(B39:G39)</f>
        <v>0.85837741777669907</v>
      </c>
      <c r="I39" s="22">
        <f>STDEV(B39:G39)</f>
        <v>0.23891532097966039</v>
      </c>
      <c r="J39" s="22">
        <f t="shared" ref="J39:J47" si="9">SQRT(6)</f>
        <v>2.4494897427831779</v>
      </c>
      <c r="K39" s="23">
        <f>I39/J39</f>
        <v>9.7536771355571469E-2</v>
      </c>
    </row>
    <row r="40" spans="1:11" ht="16.5" x14ac:dyDescent="0.35">
      <c r="A40" s="9" t="s">
        <v>37</v>
      </c>
      <c r="B40" s="10">
        <v>2.9838209706959722</v>
      </c>
      <c r="C40" s="10">
        <v>2.2856279345654342</v>
      </c>
      <c r="D40" s="10">
        <v>2.6029155055470836</v>
      </c>
      <c r="E40" s="10">
        <v>2.6959125149690051</v>
      </c>
      <c r="F40" s="10">
        <v>3.0308861820910016</v>
      </c>
      <c r="G40" s="10">
        <v>3.8842530827201389</v>
      </c>
      <c r="H40" s="22">
        <f>AVERAGE(B40:G40)</f>
        <v>2.9139026984314391</v>
      </c>
      <c r="I40" s="22">
        <f>STDEV(B40:G40)</f>
        <v>0.54756104712986609</v>
      </c>
      <c r="J40" s="22">
        <f t="shared" si="9"/>
        <v>2.4494897427831779</v>
      </c>
      <c r="K40" s="23">
        <f>I40/J40</f>
        <v>0.22354086141537058</v>
      </c>
    </row>
    <row r="41" spans="1:11" ht="16.5" x14ac:dyDescent="0.35">
      <c r="A41" s="9" t="s">
        <v>38</v>
      </c>
      <c r="B41" s="10">
        <v>12</v>
      </c>
      <c r="C41" s="10">
        <v>6</v>
      </c>
      <c r="D41" s="10">
        <v>24</v>
      </c>
      <c r="E41" s="10">
        <v>6</v>
      </c>
      <c r="F41" s="10">
        <v>12</v>
      </c>
      <c r="G41" s="10">
        <v>10</v>
      </c>
      <c r="H41" s="22">
        <f t="shared" ref="H41:H47" si="10">AVERAGE(B41:G41)</f>
        <v>11.666666666666666</v>
      </c>
      <c r="I41" s="22">
        <f t="shared" ref="I41:I47" si="11">STDEV(B41:G41)</f>
        <v>6.6231915770772227</v>
      </c>
      <c r="J41" s="22">
        <f t="shared" si="9"/>
        <v>2.4494897427831779</v>
      </c>
      <c r="K41" s="23">
        <f t="shared" ref="K41:K47" si="12">I41/J41</f>
        <v>2.7039066387564334</v>
      </c>
    </row>
    <row r="42" spans="1:11" x14ac:dyDescent="0.35">
      <c r="A42" s="9" t="s">
        <v>22</v>
      </c>
      <c r="B42" s="10">
        <v>72</v>
      </c>
      <c r="C42" s="10">
        <v>36</v>
      </c>
      <c r="D42" s="10">
        <v>72</v>
      </c>
      <c r="E42" s="10">
        <v>72</v>
      </c>
      <c r="F42" s="10">
        <v>72</v>
      </c>
      <c r="G42" s="10">
        <v>72</v>
      </c>
      <c r="H42" s="22">
        <f t="shared" si="10"/>
        <v>66</v>
      </c>
      <c r="I42" s="22">
        <f t="shared" si="11"/>
        <v>14.696938456699069</v>
      </c>
      <c r="J42" s="22">
        <f t="shared" si="9"/>
        <v>2.4494897427831779</v>
      </c>
      <c r="K42" s="23">
        <f t="shared" si="12"/>
        <v>6.0000000000000009</v>
      </c>
    </row>
    <row r="43" spans="1:11" ht="16.5" x14ac:dyDescent="0.35">
      <c r="A43" s="9" t="s">
        <v>39</v>
      </c>
      <c r="B43" s="10">
        <v>17.385599695922135</v>
      </c>
      <c r="C43" s="10">
        <v>9.9600229249916783</v>
      </c>
      <c r="D43" s="10">
        <v>19.147433286889182</v>
      </c>
      <c r="E43" s="10">
        <v>18.785932250254799</v>
      </c>
      <c r="F43" s="10">
        <v>22.117876265519008</v>
      </c>
      <c r="G43" s="10">
        <v>24.191343743215604</v>
      </c>
      <c r="H43" s="22">
        <f t="shared" si="10"/>
        <v>18.598034694465401</v>
      </c>
      <c r="I43" s="22">
        <f t="shared" si="11"/>
        <v>4.9009546225248002</v>
      </c>
      <c r="J43" s="22">
        <f t="shared" si="9"/>
        <v>2.4494897427831779</v>
      </c>
      <c r="K43" s="23">
        <f t="shared" si="12"/>
        <v>2.0008063462867169</v>
      </c>
    </row>
    <row r="44" spans="1:11" ht="16.5" x14ac:dyDescent="0.35">
      <c r="A44" s="9" t="s">
        <v>40</v>
      </c>
      <c r="B44" s="10">
        <v>7.6997343933299947</v>
      </c>
      <c r="C44" s="10">
        <v>4.4110949530203145</v>
      </c>
      <c r="D44" s="10">
        <v>8.4800152540974807</v>
      </c>
      <c r="E44" s="10">
        <v>8.3199136749928453</v>
      </c>
      <c r="F44" s="10">
        <v>9.7955650404730576</v>
      </c>
      <c r="G44" s="10">
        <v>10.713862316995327</v>
      </c>
      <c r="H44" s="22">
        <f t="shared" si="10"/>
        <v>8.2366976054848369</v>
      </c>
      <c r="I44" s="22">
        <f t="shared" si="11"/>
        <v>2.1705347832237871</v>
      </c>
      <c r="J44" s="22">
        <f t="shared" si="9"/>
        <v>2.4494897427831779</v>
      </c>
      <c r="K44" s="23">
        <f t="shared" si="12"/>
        <v>0.88611711464346266</v>
      </c>
    </row>
    <row r="45" spans="1:11" ht="16.5" x14ac:dyDescent="0.35">
      <c r="A45" s="9" t="s">
        <v>41</v>
      </c>
      <c r="B45" s="10">
        <v>7.5746080895081862</v>
      </c>
      <c r="C45" s="10">
        <v>4.3394114404362183</v>
      </c>
      <c r="D45" s="10">
        <v>8.3422088167719366</v>
      </c>
      <c r="E45" s="10">
        <v>8.1847090051836897</v>
      </c>
      <c r="F45" s="10">
        <v>9.636379958917221</v>
      </c>
      <c r="G45" s="10">
        <v>10.539754234443455</v>
      </c>
      <c r="H45" s="22">
        <f t="shared" si="10"/>
        <v>8.1028452575434518</v>
      </c>
      <c r="I45" s="22">
        <f t="shared" si="11"/>
        <v>2.1352620087529179</v>
      </c>
      <c r="J45" s="22">
        <f t="shared" si="9"/>
        <v>2.4494897427831779</v>
      </c>
      <c r="K45" s="23">
        <f t="shared" si="12"/>
        <v>0.8717170647658129</v>
      </c>
    </row>
    <row r="46" spans="1:11" ht="16.5" x14ac:dyDescent="0.35">
      <c r="A46" s="9" t="s">
        <v>75</v>
      </c>
      <c r="B46" s="10">
        <v>7.9996066393748748</v>
      </c>
      <c r="C46" s="10">
        <v>4.8926042173265305</v>
      </c>
      <c r="D46" s="10">
        <v>9.1265223308443826</v>
      </c>
      <c r="E46" s="10">
        <v>7.9984192142416282</v>
      </c>
      <c r="F46" s="10">
        <v>10.79408683895098</v>
      </c>
      <c r="G46" s="10">
        <v>10.390989917300175</v>
      </c>
      <c r="H46" s="22">
        <f t="shared" si="10"/>
        <v>8.5337048596730956</v>
      </c>
      <c r="I46" s="22">
        <f t="shared" si="11"/>
        <v>2.1325886875101925</v>
      </c>
      <c r="J46" s="22">
        <f t="shared" si="9"/>
        <v>2.4494897427831779</v>
      </c>
      <c r="K46" s="23">
        <f t="shared" si="12"/>
        <v>0.87062568593860956</v>
      </c>
    </row>
    <row r="47" spans="1:11" ht="17" thickBot="1" x14ac:dyDescent="0.4">
      <c r="A47" s="12" t="s">
        <v>43</v>
      </c>
      <c r="B47" s="13">
        <v>2.4238064580967387</v>
      </c>
      <c r="C47" s="13">
        <v>1.3885726296832208</v>
      </c>
      <c r="D47" s="13">
        <v>2.6694317865620736</v>
      </c>
      <c r="E47" s="13">
        <v>2.6190332635011404</v>
      </c>
      <c r="F47" s="13">
        <v>3.0835549115009173</v>
      </c>
      <c r="G47" s="13">
        <v>3.3726265541819203</v>
      </c>
      <c r="H47" s="24">
        <f t="shared" si="10"/>
        <v>2.5928376005876683</v>
      </c>
      <c r="I47" s="24">
        <f t="shared" si="11"/>
        <v>0.68326463698005002</v>
      </c>
      <c r="J47" s="24">
        <f t="shared" si="9"/>
        <v>2.4494897427831779</v>
      </c>
      <c r="K47" s="25">
        <f t="shared" si="12"/>
        <v>0.2789416199815174</v>
      </c>
    </row>
    <row r="48" spans="1:11" x14ac:dyDescent="0.35">
      <c r="I48" s="8"/>
      <c r="J48" s="8"/>
      <c r="K48" s="8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492EF-F47D-4278-A782-3F742EFACE06}">
  <dimension ref="A1:L47"/>
  <sheetViews>
    <sheetView topLeftCell="A34" workbookViewId="0">
      <selection activeCell="D14" sqref="D14"/>
    </sheetView>
  </sheetViews>
  <sheetFormatPr defaultColWidth="10.54296875" defaultRowHeight="14.5" x14ac:dyDescent="0.35"/>
  <cols>
    <col min="1" max="1" width="28.26953125" style="8" customWidth="1"/>
    <col min="2" max="16384" width="10.54296875" style="8"/>
  </cols>
  <sheetData>
    <row r="1" spans="1:12" s="22" customFormat="1" x14ac:dyDescent="0.35">
      <c r="A1" s="48" t="s">
        <v>90</v>
      </c>
      <c r="B1" s="49"/>
      <c r="C1" s="49"/>
      <c r="D1" s="49"/>
      <c r="E1" s="49"/>
      <c r="F1" s="49"/>
      <c r="G1" s="49"/>
      <c r="H1" s="49"/>
    </row>
    <row r="2" spans="1:12" s="22" customFormat="1" ht="15" thickBot="1" x14ac:dyDescent="0.4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</row>
    <row r="3" spans="1:12" ht="16.5" x14ac:dyDescent="0.35">
      <c r="A3" s="32"/>
      <c r="B3" s="33" t="s">
        <v>44</v>
      </c>
      <c r="C3" s="15" t="s">
        <v>23</v>
      </c>
      <c r="D3" s="15"/>
      <c r="E3" s="15"/>
      <c r="F3" s="16"/>
    </row>
    <row r="4" spans="1:12" ht="16.5" x14ac:dyDescent="0.35">
      <c r="A4" s="32"/>
      <c r="B4" s="34" t="s">
        <v>45</v>
      </c>
      <c r="C4" s="22" t="s">
        <v>24</v>
      </c>
      <c r="D4" s="22"/>
      <c r="E4" s="22"/>
      <c r="F4" s="23"/>
    </row>
    <row r="5" spans="1:12" ht="16.5" x14ac:dyDescent="0.35">
      <c r="A5" s="32"/>
      <c r="B5" s="34" t="s">
        <v>46</v>
      </c>
      <c r="C5" s="22" t="s">
        <v>25</v>
      </c>
      <c r="D5" s="22"/>
      <c r="E5" s="22"/>
      <c r="F5" s="23"/>
    </row>
    <row r="6" spans="1:12" x14ac:dyDescent="0.35">
      <c r="A6" s="32"/>
      <c r="B6" s="34" t="s">
        <v>76</v>
      </c>
      <c r="C6" s="22" t="s">
        <v>78</v>
      </c>
      <c r="D6" s="22"/>
      <c r="E6" s="22"/>
      <c r="F6" s="23"/>
    </row>
    <row r="7" spans="1:12" ht="15" thickBot="1" x14ac:dyDescent="0.4">
      <c r="A7" s="32"/>
      <c r="B7" s="35" t="s">
        <v>77</v>
      </c>
      <c r="C7" s="24" t="s">
        <v>79</v>
      </c>
      <c r="D7" s="24"/>
      <c r="E7" s="24"/>
      <c r="F7" s="25"/>
    </row>
    <row r="8" spans="1:12" x14ac:dyDescent="0.35">
      <c r="A8" s="32"/>
    </row>
    <row r="9" spans="1:12" ht="17" thickBot="1" x14ac:dyDescent="0.4">
      <c r="A9" s="8" t="s">
        <v>44</v>
      </c>
    </row>
    <row r="10" spans="1:12" ht="15" thickBot="1" x14ac:dyDescent="0.4">
      <c r="A10" s="41"/>
      <c r="B10" s="42" t="s">
        <v>10</v>
      </c>
      <c r="C10" s="42" t="s">
        <v>11</v>
      </c>
      <c r="D10" s="42" t="s">
        <v>12</v>
      </c>
      <c r="E10" s="42" t="s">
        <v>13</v>
      </c>
      <c r="F10" s="42" t="s">
        <v>14</v>
      </c>
      <c r="G10" s="42" t="s">
        <v>15</v>
      </c>
      <c r="H10" s="42" t="s">
        <v>6</v>
      </c>
      <c r="I10" s="42" t="s">
        <v>7</v>
      </c>
      <c r="J10" s="42" t="s">
        <v>8</v>
      </c>
      <c r="K10" s="43" t="s">
        <v>9</v>
      </c>
    </row>
    <row r="11" spans="1:12" ht="16.5" x14ac:dyDescent="0.35">
      <c r="A11" s="34" t="s">
        <v>47</v>
      </c>
      <c r="B11" s="22">
        <v>3.3338240214118788E-3</v>
      </c>
      <c r="C11" s="22">
        <v>5.0016370656370678E-2</v>
      </c>
      <c r="D11" s="22">
        <v>3.9953905553905586E-2</v>
      </c>
      <c r="E11" s="22">
        <v>4.0910226969292383E-2</v>
      </c>
      <c r="F11" s="22">
        <v>7.5893700516351179E-2</v>
      </c>
      <c r="G11" s="22">
        <v>7.8393258722843986E-2</v>
      </c>
      <c r="H11" s="22">
        <f>AVERAGE(B11:G11)</f>
        <v>4.8083547740029285E-2</v>
      </c>
      <c r="I11" s="22">
        <f>STDEV(B11:G11)</f>
        <v>2.7625728470311622E-2</v>
      </c>
      <c r="J11" s="22">
        <f t="shared" ref="J11:J20" si="0">SQRT(6)</f>
        <v>2.4494897427831779</v>
      </c>
      <c r="K11" s="23">
        <f t="shared" ref="K11" si="1">I11/J11</f>
        <v>1.1278156420823591E-2</v>
      </c>
    </row>
    <row r="12" spans="1:12" ht="17.5" x14ac:dyDescent="0.35">
      <c r="A12" s="37" t="s">
        <v>48</v>
      </c>
      <c r="B12" s="22">
        <v>0.46986915757778613</v>
      </c>
      <c r="C12" s="22">
        <v>0.10732118455598517</v>
      </c>
      <c r="D12" s="22">
        <v>0.40250877754677805</v>
      </c>
      <c r="E12" s="22">
        <v>0.31069321762349761</v>
      </c>
      <c r="F12" s="22">
        <v>0.33657248261617906</v>
      </c>
      <c r="G12" s="22">
        <v>0.22465490717577391</v>
      </c>
      <c r="H12" s="22">
        <f t="shared" ref="H12:H20" si="2">AVERAGE(B12:G12)</f>
        <v>0.30860328784933333</v>
      </c>
      <c r="I12" s="22">
        <f t="shared" ref="I12:I20" si="3">STDEV(B12:G12)</f>
        <v>0.12897548691194372</v>
      </c>
      <c r="J12" s="22">
        <f t="shared" si="0"/>
        <v>2.4494897427831779</v>
      </c>
      <c r="K12" s="23">
        <f t="shared" ref="K12:K20" si="4">I12/J12</f>
        <v>5.2654022043545363E-2</v>
      </c>
    </row>
    <row r="13" spans="1:12" ht="16.5" x14ac:dyDescent="0.35">
      <c r="A13" s="38" t="s">
        <v>49</v>
      </c>
      <c r="B13" s="22">
        <v>36</v>
      </c>
      <c r="C13" s="22">
        <v>36</v>
      </c>
      <c r="D13" s="22">
        <v>12</v>
      </c>
      <c r="E13" s="22">
        <v>24</v>
      </c>
      <c r="F13" s="22">
        <v>36</v>
      </c>
      <c r="G13" s="22">
        <v>24</v>
      </c>
      <c r="H13" s="22">
        <f t="shared" si="2"/>
        <v>28</v>
      </c>
      <c r="I13" s="22">
        <f t="shared" si="3"/>
        <v>9.7979589711327115</v>
      </c>
      <c r="J13" s="22">
        <f t="shared" si="0"/>
        <v>2.4494897427831779</v>
      </c>
      <c r="K13" s="23">
        <f t="shared" si="4"/>
        <v>4</v>
      </c>
    </row>
    <row r="14" spans="1:12" x14ac:dyDescent="0.35">
      <c r="A14" s="37" t="s">
        <v>50</v>
      </c>
      <c r="B14" s="22">
        <v>72</v>
      </c>
      <c r="C14" s="22">
        <v>48</v>
      </c>
      <c r="D14" s="22">
        <v>72</v>
      </c>
      <c r="E14" s="22">
        <v>36</v>
      </c>
      <c r="F14" s="22">
        <v>72</v>
      </c>
      <c r="G14" s="22">
        <v>72</v>
      </c>
      <c r="H14" s="22">
        <f t="shared" si="2"/>
        <v>62</v>
      </c>
      <c r="I14" s="22">
        <f t="shared" si="3"/>
        <v>15.949921629901509</v>
      </c>
      <c r="J14" s="22">
        <f t="shared" si="0"/>
        <v>2.4494897427831779</v>
      </c>
      <c r="K14" s="23">
        <f t="shared" si="4"/>
        <v>6.5115282384398832</v>
      </c>
    </row>
    <row r="15" spans="1:12" ht="16.5" x14ac:dyDescent="0.35">
      <c r="A15" s="37" t="s">
        <v>51</v>
      </c>
      <c r="B15" s="22">
        <v>1.8401156286383409</v>
      </c>
      <c r="C15" s="22">
        <v>1.2187335942857147</v>
      </c>
      <c r="D15" s="22">
        <v>1.5662736964656969</v>
      </c>
      <c r="E15" s="22">
        <v>1.3256694963951934</v>
      </c>
      <c r="F15" s="22">
        <v>2.1634785666092946</v>
      </c>
      <c r="G15" s="22">
        <v>1.6320271046741279</v>
      </c>
      <c r="H15" s="22">
        <f t="shared" si="2"/>
        <v>1.6243830145113947</v>
      </c>
      <c r="I15" s="22">
        <f t="shared" si="3"/>
        <v>0.34478425662513235</v>
      </c>
      <c r="J15" s="22">
        <f t="shared" si="0"/>
        <v>2.4494897427831779</v>
      </c>
      <c r="K15" s="23">
        <f t="shared" si="4"/>
        <v>0.14075758334606414</v>
      </c>
    </row>
    <row r="16" spans="1:12" ht="16.5" x14ac:dyDescent="0.35">
      <c r="A16" s="38" t="s">
        <v>52</v>
      </c>
      <c r="B16" s="22">
        <v>1.2814988290400023E-3</v>
      </c>
      <c r="C16" s="22">
        <v>2.9578378378376752E-3</v>
      </c>
      <c r="D16" s="22">
        <v>1.5168399168399105E-3</v>
      </c>
      <c r="E16" s="22">
        <v>1.0228037383179084E-3</v>
      </c>
      <c r="F16" s="22">
        <v>1.3185542168676649E-3</v>
      </c>
      <c r="G16" s="22">
        <v>6.7244239631305419E-4</v>
      </c>
      <c r="H16" s="22">
        <f t="shared" si="2"/>
        <v>1.4616628225360359E-3</v>
      </c>
      <c r="I16" s="22">
        <f t="shared" si="3"/>
        <v>7.8866843510892748E-4</v>
      </c>
      <c r="J16" s="22">
        <f t="shared" si="0"/>
        <v>2.4494897427831779</v>
      </c>
      <c r="K16" s="23">
        <f t="shared" si="4"/>
        <v>3.2197254037602974E-4</v>
      </c>
    </row>
    <row r="17" spans="1:12" ht="17.5" x14ac:dyDescent="0.35">
      <c r="A17" s="37" t="s">
        <v>53</v>
      </c>
      <c r="B17" s="22">
        <v>2.9565245901641154E-3</v>
      </c>
      <c r="C17" s="22">
        <v>6.5647567567567299E-3</v>
      </c>
      <c r="D17" s="22">
        <v>3.7209979209975675E-3</v>
      </c>
      <c r="E17" s="22">
        <v>3.7362168224300456E-3</v>
      </c>
      <c r="F17" s="22">
        <v>2.6140337349401465E-3</v>
      </c>
      <c r="G17" s="22">
        <v>5.6085898617509794E-3</v>
      </c>
      <c r="H17" s="22">
        <f t="shared" ref="H17" si="5">AVERAGE(B17:G17)</f>
        <v>4.2001866145065974E-3</v>
      </c>
      <c r="I17" s="22">
        <f t="shared" ref="I17" si="6">STDEV(B17:G17)</f>
        <v>1.5544939771233832E-3</v>
      </c>
      <c r="J17" s="22">
        <f t="shared" si="0"/>
        <v>2.4494897427831779</v>
      </c>
      <c r="K17" s="23">
        <f t="shared" ref="K17" si="7">I17/J17</f>
        <v>6.3461950869699263E-4</v>
      </c>
    </row>
    <row r="18" spans="1:12" ht="16.5" x14ac:dyDescent="0.35">
      <c r="A18" s="38" t="s">
        <v>54</v>
      </c>
      <c r="B18" s="22">
        <v>8</v>
      </c>
      <c r="C18" s="22">
        <v>0</v>
      </c>
      <c r="D18" s="22">
        <v>24</v>
      </c>
      <c r="E18" s="22">
        <v>12</v>
      </c>
      <c r="F18" s="22">
        <v>6</v>
      </c>
      <c r="G18" s="22">
        <v>24</v>
      </c>
      <c r="H18" s="22">
        <f t="shared" si="2"/>
        <v>12.333333333333334</v>
      </c>
      <c r="I18" s="22">
        <f t="shared" si="3"/>
        <v>9.8319208025017506</v>
      </c>
      <c r="J18" s="22">
        <f t="shared" si="0"/>
        <v>2.4494897427831779</v>
      </c>
      <c r="K18" s="23">
        <f t="shared" si="4"/>
        <v>4.0138648595974322</v>
      </c>
    </row>
    <row r="19" spans="1:12" x14ac:dyDescent="0.35">
      <c r="A19" s="37" t="s">
        <v>55</v>
      </c>
      <c r="B19" s="22">
        <v>12</v>
      </c>
      <c r="C19" s="22">
        <v>12</v>
      </c>
      <c r="D19" s="22">
        <v>36</v>
      </c>
      <c r="E19" s="22">
        <v>24</v>
      </c>
      <c r="F19" s="22">
        <v>12</v>
      </c>
      <c r="G19" s="22">
        <v>36</v>
      </c>
      <c r="H19" s="22">
        <f t="shared" si="2"/>
        <v>22</v>
      </c>
      <c r="I19" s="22">
        <f t="shared" si="3"/>
        <v>11.798304963002099</v>
      </c>
      <c r="J19" s="22">
        <f t="shared" si="0"/>
        <v>2.4494897427831779</v>
      </c>
      <c r="K19" s="23">
        <f t="shared" si="4"/>
        <v>4.8166378315169185</v>
      </c>
    </row>
    <row r="20" spans="1:12" ht="17" thickBot="1" x14ac:dyDescent="0.4">
      <c r="A20" s="39" t="s">
        <v>56</v>
      </c>
      <c r="B20" s="24">
        <v>6.2334238875878314E-3</v>
      </c>
      <c r="C20" s="24">
        <v>6.2662690909087715E-3</v>
      </c>
      <c r="D20" s="24">
        <v>7.6309688149686318E-3</v>
      </c>
      <c r="E20" s="24">
        <v>8.7890093457942443E-3</v>
      </c>
      <c r="F20" s="24">
        <v>7.8662746987949155E-3</v>
      </c>
      <c r="G20" s="24">
        <v>8.1320700460828284E-3</v>
      </c>
      <c r="H20" s="24">
        <f t="shared" si="2"/>
        <v>7.4863359806895376E-3</v>
      </c>
      <c r="I20" s="24">
        <f t="shared" si="3"/>
        <v>1.0332041806157717E-3</v>
      </c>
      <c r="J20" s="24">
        <f t="shared" si="0"/>
        <v>2.4494897427831779</v>
      </c>
      <c r="K20" s="25">
        <f t="shared" si="4"/>
        <v>4.2180384043650522E-4</v>
      </c>
    </row>
    <row r="22" spans="1:12" ht="17" thickBot="1" x14ac:dyDescent="0.4">
      <c r="A22" s="8" t="s">
        <v>45</v>
      </c>
    </row>
    <row r="23" spans="1:12" ht="15" thickBot="1" x14ac:dyDescent="0.4">
      <c r="A23" s="41"/>
      <c r="B23" s="42" t="s">
        <v>16</v>
      </c>
      <c r="C23" s="42" t="s">
        <v>17</v>
      </c>
      <c r="D23" s="42" t="s">
        <v>18</v>
      </c>
      <c r="E23" s="42" t="s">
        <v>19</v>
      </c>
      <c r="F23" s="42" t="s">
        <v>20</v>
      </c>
      <c r="G23" s="42" t="s">
        <v>21</v>
      </c>
      <c r="H23" s="42" t="s">
        <v>6</v>
      </c>
      <c r="I23" s="42" t="s">
        <v>7</v>
      </c>
      <c r="J23" s="42" t="s">
        <v>8</v>
      </c>
      <c r="K23" s="43" t="s">
        <v>9</v>
      </c>
      <c r="L23" s="22"/>
    </row>
    <row r="24" spans="1:12" ht="16.5" x14ac:dyDescent="0.35">
      <c r="A24" s="34" t="s">
        <v>47</v>
      </c>
      <c r="B24" s="22">
        <v>2.0513083257090621E-2</v>
      </c>
      <c r="C24" s="22">
        <v>2.6797638724911432E-2</v>
      </c>
      <c r="D24" s="22">
        <v>7.1177142857143218E-3</v>
      </c>
      <c r="E24" s="22">
        <v>6.9859047619047598E-2</v>
      </c>
      <c r="F24" s="22">
        <v>6.0537260677466877E-2</v>
      </c>
      <c r="G24" s="22">
        <v>2.6611274131274117E-2</v>
      </c>
      <c r="H24" s="22">
        <f>AVERAGE(B24:G24)</f>
        <v>3.5239336449250827E-2</v>
      </c>
      <c r="I24" s="22">
        <f>STDEV(B24:G24)</f>
        <v>2.4461820282869525E-2</v>
      </c>
      <c r="J24" s="22">
        <f t="shared" ref="J24:J33" si="8">SQRT(6)</f>
        <v>2.4494897427831779</v>
      </c>
      <c r="K24" s="23">
        <f t="shared" ref="K24" si="9">I24/J24</f>
        <v>9.9864963121157353E-3</v>
      </c>
      <c r="L24" s="22"/>
    </row>
    <row r="25" spans="1:12" ht="17.5" x14ac:dyDescent="0.35">
      <c r="A25" s="37" t="s">
        <v>48</v>
      </c>
      <c r="B25" s="22">
        <v>0.23496597255260729</v>
      </c>
      <c r="C25" s="22">
        <v>0.16338634710743757</v>
      </c>
      <c r="D25" s="22">
        <v>0.26593714732919238</v>
      </c>
      <c r="E25" s="22">
        <v>0.53373520634920735</v>
      </c>
      <c r="F25" s="22">
        <v>0.15424802297496321</v>
      </c>
      <c r="G25" s="22">
        <v>0.33222412355212461</v>
      </c>
      <c r="H25" s="22">
        <f t="shared" ref="H25:H33" si="10">AVERAGE(B25:G25)</f>
        <v>0.28074946997758871</v>
      </c>
      <c r="I25" s="22">
        <f t="shared" ref="I25:I33" si="11">STDEV(B25:G25)</f>
        <v>0.14053019249286214</v>
      </c>
      <c r="J25" s="22">
        <f t="shared" si="8"/>
        <v>2.4494897427831779</v>
      </c>
      <c r="K25" s="23">
        <f t="shared" ref="K25:K33" si="12">I25/J25</f>
        <v>5.7371210843768568E-2</v>
      </c>
      <c r="L25" s="22"/>
    </row>
    <row r="26" spans="1:12" ht="16.5" x14ac:dyDescent="0.35">
      <c r="A26" s="38" t="s">
        <v>49</v>
      </c>
      <c r="B26" s="22">
        <v>6</v>
      </c>
      <c r="C26" s="22">
        <v>24</v>
      </c>
      <c r="D26" s="22">
        <v>36</v>
      </c>
      <c r="E26" s="22">
        <v>24</v>
      </c>
      <c r="F26" s="22">
        <v>2</v>
      </c>
      <c r="G26" s="22">
        <v>24</v>
      </c>
      <c r="H26" s="22">
        <f t="shared" si="10"/>
        <v>19.333333333333332</v>
      </c>
      <c r="I26" s="22">
        <f t="shared" si="11"/>
        <v>12.816655830077778</v>
      </c>
      <c r="J26" s="22">
        <f t="shared" si="8"/>
        <v>2.4494897427831779</v>
      </c>
      <c r="K26" s="23">
        <f t="shared" si="12"/>
        <v>5.2323778320929568</v>
      </c>
      <c r="L26" s="22"/>
    </row>
    <row r="27" spans="1:12" x14ac:dyDescent="0.35">
      <c r="A27" s="37" t="s">
        <v>50</v>
      </c>
      <c r="B27" s="22">
        <v>36</v>
      </c>
      <c r="C27" s="22">
        <v>36</v>
      </c>
      <c r="D27" s="22">
        <v>72</v>
      </c>
      <c r="E27" s="22">
        <v>36</v>
      </c>
      <c r="F27" s="22">
        <v>48</v>
      </c>
      <c r="G27" s="22">
        <v>48</v>
      </c>
      <c r="H27" s="22">
        <f t="shared" si="10"/>
        <v>46</v>
      </c>
      <c r="I27" s="22">
        <f t="shared" si="11"/>
        <v>14.028542333400146</v>
      </c>
      <c r="J27" s="22">
        <f t="shared" si="8"/>
        <v>2.4494897427831779</v>
      </c>
      <c r="K27" s="23">
        <f t="shared" si="12"/>
        <v>5.7271284253105419</v>
      </c>
      <c r="L27" s="22"/>
    </row>
    <row r="28" spans="1:12" ht="16.5" x14ac:dyDescent="0.35">
      <c r="A28" s="37" t="s">
        <v>51</v>
      </c>
      <c r="B28" s="22">
        <v>2.1038256455365314</v>
      </c>
      <c r="C28" s="22">
        <v>1.624402300480478</v>
      </c>
      <c r="D28" s="22">
        <v>1.6008608511801243</v>
      </c>
      <c r="E28" s="22">
        <v>2.5008147724867724</v>
      </c>
      <c r="F28" s="22">
        <v>1.577584503092784</v>
      </c>
      <c r="G28" s="22">
        <v>1.8494067568831174</v>
      </c>
      <c r="H28" s="22">
        <f t="shared" si="10"/>
        <v>1.8761491382766347</v>
      </c>
      <c r="I28" s="22">
        <f t="shared" si="11"/>
        <v>0.36634952005405352</v>
      </c>
      <c r="J28" s="22">
        <f t="shared" si="8"/>
        <v>2.4494897427831779</v>
      </c>
      <c r="K28" s="23">
        <f t="shared" si="12"/>
        <v>0.14956156527432407</v>
      </c>
      <c r="L28" s="22"/>
    </row>
    <row r="29" spans="1:12" ht="16.5" x14ac:dyDescent="0.35">
      <c r="A29" s="38" t="s">
        <v>52</v>
      </c>
      <c r="B29" s="22">
        <v>3.3376029277203286E-4</v>
      </c>
      <c r="C29" s="22">
        <v>1.3399449035812615E-3</v>
      </c>
      <c r="D29" s="22">
        <v>2.2205217391299912E-3</v>
      </c>
      <c r="E29" s="22">
        <v>9.0074074074032577E-4</v>
      </c>
      <c r="F29" s="22">
        <v>1.5043298969072102E-3</v>
      </c>
      <c r="G29" s="22">
        <v>3.2864864864909739E-4</v>
      </c>
      <c r="H29" s="22">
        <f t="shared" si="10"/>
        <v>1.1046577036299865E-3</v>
      </c>
      <c r="I29" s="22">
        <f t="shared" si="11"/>
        <v>7.3461629079353606E-4</v>
      </c>
      <c r="J29" s="22">
        <f t="shared" si="8"/>
        <v>2.4494897427831779</v>
      </c>
      <c r="K29" s="23">
        <f t="shared" si="12"/>
        <v>2.9990584486336519E-4</v>
      </c>
      <c r="L29" s="22"/>
    </row>
    <row r="30" spans="1:12" ht="17.5" x14ac:dyDescent="0.35">
      <c r="A30" s="37" t="s">
        <v>53</v>
      </c>
      <c r="B30" s="22">
        <v>3.3643037511436268E-3</v>
      </c>
      <c r="C30" s="22">
        <v>1.4278369146005603E-2</v>
      </c>
      <c r="D30" s="22">
        <v>6.0195965217392493E-3</v>
      </c>
      <c r="E30" s="22">
        <v>5.3841777777777549E-3</v>
      </c>
      <c r="F30" s="22">
        <v>4.1317360824743811E-3</v>
      </c>
      <c r="G30" s="22">
        <v>2.6193297297297186E-3</v>
      </c>
      <c r="H30" s="22">
        <f t="shared" si="10"/>
        <v>5.9662521681450552E-3</v>
      </c>
      <c r="I30" s="22">
        <f t="shared" si="11"/>
        <v>4.2607609534379689E-3</v>
      </c>
      <c r="J30" s="22">
        <f t="shared" si="8"/>
        <v>2.4494897427831779</v>
      </c>
      <c r="K30" s="23">
        <f t="shared" si="12"/>
        <v>1.7394483753162299E-3</v>
      </c>
      <c r="L30" s="22"/>
    </row>
    <row r="31" spans="1:12" ht="16.5" x14ac:dyDescent="0.35">
      <c r="A31" s="38" t="s">
        <v>54</v>
      </c>
      <c r="B31" s="22">
        <v>36</v>
      </c>
      <c r="C31" s="22">
        <v>6</v>
      </c>
      <c r="D31" s="22">
        <v>0</v>
      </c>
      <c r="E31" s="22">
        <v>2</v>
      </c>
      <c r="F31" s="22">
        <v>0</v>
      </c>
      <c r="G31" s="22">
        <v>2</v>
      </c>
      <c r="H31" s="22">
        <f t="shared" si="10"/>
        <v>7.666666666666667</v>
      </c>
      <c r="I31" s="22">
        <f t="shared" si="11"/>
        <v>14.052283325732748</v>
      </c>
      <c r="J31" s="22">
        <f t="shared" si="8"/>
        <v>2.4494897427831779</v>
      </c>
      <c r="K31" s="23">
        <f t="shared" si="12"/>
        <v>5.7368206448442427</v>
      </c>
      <c r="L31" s="22"/>
    </row>
    <row r="32" spans="1:12" x14ac:dyDescent="0.35">
      <c r="A32" s="37" t="s">
        <v>55</v>
      </c>
      <c r="B32" s="22">
        <v>48</v>
      </c>
      <c r="C32" s="22">
        <v>36</v>
      </c>
      <c r="D32" s="22">
        <v>24</v>
      </c>
      <c r="E32" s="22">
        <v>12</v>
      </c>
      <c r="F32" s="22">
        <v>12</v>
      </c>
      <c r="G32" s="22">
        <v>12</v>
      </c>
      <c r="H32" s="22">
        <f t="shared" si="10"/>
        <v>24</v>
      </c>
      <c r="I32" s="22">
        <f t="shared" si="11"/>
        <v>15.17893276880822</v>
      </c>
      <c r="J32" s="22">
        <f t="shared" si="8"/>
        <v>2.4494897427831779</v>
      </c>
      <c r="K32" s="23">
        <f t="shared" si="12"/>
        <v>6.1967733539318672</v>
      </c>
      <c r="L32" s="22"/>
    </row>
    <row r="33" spans="1:12" ht="17" thickBot="1" x14ac:dyDescent="0.4">
      <c r="A33" s="39" t="s">
        <v>56</v>
      </c>
      <c r="B33" s="24">
        <v>2.1871451052150073E-2</v>
      </c>
      <c r="C33" s="24">
        <v>6.9804443587752297E-3</v>
      </c>
      <c r="D33" s="24">
        <v>1.9404055652173947E-2</v>
      </c>
      <c r="E33" s="24">
        <v>1.1364158024690993E-2</v>
      </c>
      <c r="F33" s="24">
        <v>1.2460082474226464E-2</v>
      </c>
      <c r="G33" s="24">
        <v>7.7964945454548056E-3</v>
      </c>
      <c r="H33" s="24">
        <f t="shared" si="10"/>
        <v>1.3312781017911919E-2</v>
      </c>
      <c r="I33" s="24">
        <f t="shared" si="11"/>
        <v>6.0894431570044606E-3</v>
      </c>
      <c r="J33" s="24">
        <f t="shared" si="8"/>
        <v>2.4494897427831779</v>
      </c>
      <c r="K33" s="25">
        <f t="shared" si="12"/>
        <v>2.4860047587239404E-3</v>
      </c>
      <c r="L33" s="22"/>
    </row>
    <row r="35" spans="1:12" ht="17" thickBot="1" x14ac:dyDescent="0.4">
      <c r="A35" s="8" t="s">
        <v>46</v>
      </c>
    </row>
    <row r="36" spans="1:12" ht="15" thickBot="1" x14ac:dyDescent="0.4">
      <c r="A36" s="41"/>
      <c r="B36" s="42" t="s">
        <v>0</v>
      </c>
      <c r="C36" s="42" t="s">
        <v>1</v>
      </c>
      <c r="D36" s="42" t="s">
        <v>2</v>
      </c>
      <c r="E36" s="42" t="s">
        <v>3</v>
      </c>
      <c r="F36" s="42" t="s">
        <v>4</v>
      </c>
      <c r="G36" s="42" t="s">
        <v>5</v>
      </c>
      <c r="H36" s="42" t="s">
        <v>6</v>
      </c>
      <c r="I36" s="44" t="s">
        <v>7</v>
      </c>
      <c r="J36" s="42" t="s">
        <v>8</v>
      </c>
      <c r="K36" s="43" t="s">
        <v>9</v>
      </c>
    </row>
    <row r="37" spans="1:12" ht="16.5" x14ac:dyDescent="0.35">
      <c r="A37" s="34" t="s">
        <v>47</v>
      </c>
      <c r="B37" s="22">
        <v>6.8063142857142933E-2</v>
      </c>
      <c r="C37" s="22">
        <v>5.1441662337662335E-2</v>
      </c>
      <c r="D37" s="22">
        <v>5.9257525632262477E-2</v>
      </c>
      <c r="E37" s="22">
        <v>9.5473186813186797E-2</v>
      </c>
      <c r="F37" s="22">
        <v>3.9018795180722855E-2</v>
      </c>
      <c r="G37" s="22">
        <v>7.8537200504413623E-2</v>
      </c>
      <c r="H37" s="22">
        <f>AVERAGE(B37:G37)</f>
        <v>6.5298585554231847E-2</v>
      </c>
      <c r="I37" s="22">
        <f>STDEV(B37:G37)</f>
        <v>2.0062633785739466E-2</v>
      </c>
      <c r="J37" s="22">
        <f t="shared" ref="J37:J46" si="13">SQRT(6)</f>
        <v>2.4494897427831779</v>
      </c>
      <c r="K37" s="23">
        <f t="shared" ref="K37" si="14">I37/J37</f>
        <v>8.1905359452306772E-3</v>
      </c>
    </row>
    <row r="38" spans="1:12" ht="17.5" x14ac:dyDescent="0.35">
      <c r="A38" s="37" t="s">
        <v>48</v>
      </c>
      <c r="B38" s="22">
        <v>0.54947975785714254</v>
      </c>
      <c r="C38" s="22">
        <v>0.17932514961038951</v>
      </c>
      <c r="D38" s="22">
        <v>0.65031558496240593</v>
      </c>
      <c r="E38" s="22">
        <v>0.19559684175824074</v>
      </c>
      <c r="F38" s="22">
        <v>0.31796566265060239</v>
      </c>
      <c r="G38" s="22">
        <v>0.19778808575031512</v>
      </c>
      <c r="H38" s="22">
        <f t="shared" ref="H38:H46" si="15">AVERAGE(B38:G38)</f>
        <v>0.34841184709818274</v>
      </c>
      <c r="I38" s="22">
        <f t="shared" ref="I38:I46" si="16">STDEV(B38:G38)</f>
        <v>0.20353446707019091</v>
      </c>
      <c r="J38" s="22">
        <f t="shared" si="13"/>
        <v>2.4494897427831779</v>
      </c>
      <c r="K38" s="23">
        <f t="shared" ref="K38:K46" si="17">I38/J38</f>
        <v>8.3092598231878867E-2</v>
      </c>
    </row>
    <row r="39" spans="1:12" ht="16.5" x14ac:dyDescent="0.35">
      <c r="A39" s="38" t="s">
        <v>49</v>
      </c>
      <c r="B39" s="22">
        <v>36</v>
      </c>
      <c r="C39" s="22">
        <v>10</v>
      </c>
      <c r="D39" s="22">
        <v>48</v>
      </c>
      <c r="E39" s="22">
        <v>36</v>
      </c>
      <c r="F39" s="22">
        <v>8</v>
      </c>
      <c r="G39" s="22">
        <v>12</v>
      </c>
      <c r="H39" s="22">
        <f t="shared" si="15"/>
        <v>25</v>
      </c>
      <c r="I39" s="22">
        <f t="shared" si="16"/>
        <v>17.052858997833766</v>
      </c>
      <c r="J39" s="22">
        <f t="shared" si="13"/>
        <v>2.4494897427831779</v>
      </c>
      <c r="K39" s="23">
        <f t="shared" si="17"/>
        <v>6.9618005333869402</v>
      </c>
    </row>
    <row r="40" spans="1:12" x14ac:dyDescent="0.35">
      <c r="A40" s="37" t="s">
        <v>50</v>
      </c>
      <c r="B40" s="22">
        <v>72</v>
      </c>
      <c r="C40" s="22">
        <v>48</v>
      </c>
      <c r="D40" s="22">
        <v>72</v>
      </c>
      <c r="E40" s="22">
        <v>48</v>
      </c>
      <c r="F40" s="22">
        <v>48</v>
      </c>
      <c r="G40" s="22">
        <v>36</v>
      </c>
      <c r="H40" s="22">
        <f t="shared" si="15"/>
        <v>54</v>
      </c>
      <c r="I40" s="22">
        <f t="shared" si="16"/>
        <v>14.696938456699069</v>
      </c>
      <c r="J40" s="22">
        <f t="shared" si="13"/>
        <v>2.4494897427831779</v>
      </c>
      <c r="K40" s="23">
        <f t="shared" si="17"/>
        <v>6.0000000000000009</v>
      </c>
    </row>
    <row r="41" spans="1:12" ht="16.5" x14ac:dyDescent="0.35">
      <c r="A41" s="37" t="s">
        <v>51</v>
      </c>
      <c r="B41" s="22">
        <v>2.9813858614285729</v>
      </c>
      <c r="C41" s="22">
        <v>2.041188984935066</v>
      </c>
      <c r="D41" s="22">
        <v>2.7953690493506498</v>
      </c>
      <c r="E41" s="22">
        <v>1.6308083587912099</v>
      </c>
      <c r="F41" s="22">
        <v>2.1399307951807236</v>
      </c>
      <c r="G41" s="22">
        <v>2.625595475409837</v>
      </c>
      <c r="H41" s="22">
        <f t="shared" si="15"/>
        <v>2.3690464208493429</v>
      </c>
      <c r="I41" s="22">
        <f t="shared" si="16"/>
        <v>0.51526845351490125</v>
      </c>
      <c r="J41" s="22">
        <f t="shared" si="13"/>
        <v>2.4494897427831779</v>
      </c>
      <c r="K41" s="23">
        <f t="shared" si="17"/>
        <v>0.21035746527741692</v>
      </c>
    </row>
    <row r="42" spans="1:12" ht="16.5" x14ac:dyDescent="0.35">
      <c r="A42" s="38" t="s">
        <v>52</v>
      </c>
      <c r="B42" s="22">
        <v>1.8239999999999923E-3</v>
      </c>
      <c r="C42" s="22">
        <v>2.6530909090908979E-3</v>
      </c>
      <c r="D42" s="22">
        <v>6.98181818182134E-4</v>
      </c>
      <c r="E42" s="22">
        <v>1.0523076923078479E-3</v>
      </c>
      <c r="F42" s="22">
        <v>4.3951807228895414E-4</v>
      </c>
      <c r="G42" s="22">
        <v>4.6002522068158642E-4</v>
      </c>
      <c r="H42" s="22">
        <f t="shared" si="15"/>
        <v>1.1878539520919021E-3</v>
      </c>
      <c r="I42" s="22">
        <f t="shared" si="16"/>
        <v>8.8311878849458908E-4</v>
      </c>
      <c r="J42" s="22">
        <f t="shared" si="13"/>
        <v>2.4494897427831779</v>
      </c>
      <c r="K42" s="23">
        <f t="shared" si="17"/>
        <v>3.6053173567943386E-4</v>
      </c>
    </row>
    <row r="43" spans="1:12" ht="17.5" x14ac:dyDescent="0.35">
      <c r="A43" s="37" t="s">
        <v>53</v>
      </c>
      <c r="B43" s="22">
        <v>8.9717999999999656E-3</v>
      </c>
      <c r="C43" s="22">
        <v>1.2071149090908895E-2</v>
      </c>
      <c r="D43" s="22">
        <v>9.2722909090910306E-3</v>
      </c>
      <c r="E43" s="22">
        <v>3.8246999999995077E-3</v>
      </c>
      <c r="F43" s="22">
        <v>8.6255421686746662E-3</v>
      </c>
      <c r="G43" s="22">
        <v>3.1678486759144442E-3</v>
      </c>
      <c r="H43" s="22">
        <f t="shared" si="15"/>
        <v>7.6555551407647511E-3</v>
      </c>
      <c r="I43" s="22">
        <f t="shared" si="16"/>
        <v>3.452524880869032E-3</v>
      </c>
      <c r="J43" s="22">
        <f t="shared" si="13"/>
        <v>2.4494897427831779</v>
      </c>
      <c r="K43" s="23">
        <f t="shared" si="17"/>
        <v>1.4094873803987347E-3</v>
      </c>
    </row>
    <row r="44" spans="1:12" ht="16.5" x14ac:dyDescent="0.35">
      <c r="A44" s="38" t="s">
        <v>54</v>
      </c>
      <c r="B44" s="22">
        <v>12</v>
      </c>
      <c r="C44" s="22">
        <v>12</v>
      </c>
      <c r="D44" s="22">
        <v>12</v>
      </c>
      <c r="E44" s="22">
        <v>6</v>
      </c>
      <c r="F44" s="22">
        <v>24</v>
      </c>
      <c r="G44" s="22">
        <v>12</v>
      </c>
      <c r="H44" s="22">
        <f t="shared" si="15"/>
        <v>13</v>
      </c>
      <c r="I44" s="22">
        <f t="shared" si="16"/>
        <v>5.8991524815010496</v>
      </c>
      <c r="J44" s="22">
        <f t="shared" si="13"/>
        <v>2.4494897427831779</v>
      </c>
      <c r="K44" s="23">
        <f t="shared" si="17"/>
        <v>2.4083189157584592</v>
      </c>
    </row>
    <row r="45" spans="1:12" x14ac:dyDescent="0.35">
      <c r="A45" s="37" t="s">
        <v>55</v>
      </c>
      <c r="B45" s="22">
        <v>48</v>
      </c>
      <c r="C45" s="22">
        <v>24</v>
      </c>
      <c r="D45" s="22">
        <v>36</v>
      </c>
      <c r="E45" s="22">
        <v>24</v>
      </c>
      <c r="F45" s="22">
        <v>36</v>
      </c>
      <c r="G45" s="22">
        <v>36</v>
      </c>
      <c r="H45" s="22">
        <f t="shared" si="15"/>
        <v>34</v>
      </c>
      <c r="I45" s="22">
        <f t="shared" si="16"/>
        <v>9.0332718325089711</v>
      </c>
      <c r="J45" s="22">
        <f t="shared" si="13"/>
        <v>2.4494897427831779</v>
      </c>
      <c r="K45" s="23">
        <f t="shared" si="17"/>
        <v>3.687817782917155</v>
      </c>
    </row>
    <row r="46" spans="1:12" ht="17" thickBot="1" x14ac:dyDescent="0.4">
      <c r="A46" s="39" t="s">
        <v>56</v>
      </c>
      <c r="B46" s="24">
        <v>2.4982909999999858E-2</v>
      </c>
      <c r="C46" s="24">
        <v>3.002304000000031E-2</v>
      </c>
      <c r="D46" s="24">
        <v>2.5695563636363161E-2</v>
      </c>
      <c r="E46" s="24">
        <v>1.0860253846153427E-2</v>
      </c>
      <c r="F46" s="24">
        <v>2.4073686746987615E-2</v>
      </c>
      <c r="G46" s="24">
        <v>1.5175465321563433E-2</v>
      </c>
      <c r="H46" s="24">
        <f t="shared" si="15"/>
        <v>2.1801819925177966E-2</v>
      </c>
      <c r="I46" s="24">
        <f t="shared" si="16"/>
        <v>7.234042522984368E-3</v>
      </c>
      <c r="J46" s="24">
        <f t="shared" si="13"/>
        <v>2.4494897427831779</v>
      </c>
      <c r="K46" s="25">
        <f t="shared" si="17"/>
        <v>2.9532854931512589E-3</v>
      </c>
    </row>
    <row r="47" spans="1:12" x14ac:dyDescent="0.35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F5951-C90C-4F96-823C-BF7AFC6C6EBE}">
  <dimension ref="A1:L31"/>
  <sheetViews>
    <sheetView topLeftCell="A16" workbookViewId="0">
      <selection activeCell="H5" sqref="H5"/>
    </sheetView>
  </sheetViews>
  <sheetFormatPr defaultColWidth="13.54296875" defaultRowHeight="14.5" x14ac:dyDescent="0.35"/>
  <cols>
    <col min="1" max="1" width="28.26953125" style="22" customWidth="1"/>
    <col min="2" max="16384" width="13.54296875" style="22"/>
  </cols>
  <sheetData>
    <row r="1" spans="1:12" x14ac:dyDescent="0.35">
      <c r="A1" s="48" t="s">
        <v>89</v>
      </c>
      <c r="B1" s="49"/>
      <c r="C1" s="49"/>
      <c r="D1" s="49"/>
      <c r="E1" s="49"/>
      <c r="F1" s="49"/>
    </row>
    <row r="2" spans="1:12" ht="15" thickBot="1" x14ac:dyDescent="0.4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</row>
    <row r="3" spans="1:12" ht="16.5" x14ac:dyDescent="0.35">
      <c r="A3" s="51"/>
      <c r="B3" s="33" t="s">
        <v>44</v>
      </c>
      <c r="C3" s="15" t="s">
        <v>23</v>
      </c>
      <c r="D3" s="15"/>
      <c r="E3" s="16"/>
    </row>
    <row r="4" spans="1:12" ht="16.5" x14ac:dyDescent="0.35">
      <c r="A4" s="51"/>
      <c r="B4" s="34" t="s">
        <v>45</v>
      </c>
      <c r="C4" s="22" t="s">
        <v>24</v>
      </c>
      <c r="E4" s="23"/>
    </row>
    <row r="5" spans="1:12" ht="16.5" x14ac:dyDescent="0.35">
      <c r="A5" s="51"/>
      <c r="B5" s="34" t="s">
        <v>46</v>
      </c>
      <c r="C5" s="22" t="s">
        <v>25</v>
      </c>
      <c r="E5" s="23"/>
    </row>
    <row r="6" spans="1:12" x14ac:dyDescent="0.35">
      <c r="A6" s="51"/>
      <c r="B6" s="34" t="s">
        <v>76</v>
      </c>
      <c r="C6" s="22" t="s">
        <v>78</v>
      </c>
      <c r="E6" s="23"/>
    </row>
    <row r="7" spans="1:12" ht="15" thickBot="1" x14ac:dyDescent="0.4">
      <c r="A7" s="51"/>
      <c r="B7" s="35" t="s">
        <v>77</v>
      </c>
      <c r="C7" s="24" t="s">
        <v>79</v>
      </c>
      <c r="D7" s="24"/>
      <c r="E7" s="25"/>
    </row>
    <row r="8" spans="1:12" x14ac:dyDescent="0.35">
      <c r="A8" s="51"/>
    </row>
    <row r="9" spans="1:12" ht="17" thickBot="1" x14ac:dyDescent="0.4">
      <c r="A9" s="22" t="s">
        <v>44</v>
      </c>
    </row>
    <row r="10" spans="1:12" ht="15" thickBot="1" x14ac:dyDescent="0.4">
      <c r="A10" s="41"/>
      <c r="B10" s="42" t="s">
        <v>10</v>
      </c>
      <c r="C10" s="42" t="s">
        <v>11</v>
      </c>
      <c r="D10" s="42" t="s">
        <v>12</v>
      </c>
      <c r="E10" s="42" t="s">
        <v>13</v>
      </c>
      <c r="F10" s="42" t="s">
        <v>14</v>
      </c>
      <c r="G10" s="42" t="s">
        <v>15</v>
      </c>
      <c r="H10" s="42" t="s">
        <v>6</v>
      </c>
      <c r="I10" s="42" t="s">
        <v>7</v>
      </c>
      <c r="J10" s="42" t="s">
        <v>8</v>
      </c>
      <c r="K10" s="43" t="s">
        <v>9</v>
      </c>
    </row>
    <row r="11" spans="1:12" ht="16.5" x14ac:dyDescent="0.35">
      <c r="A11" s="38" t="s">
        <v>58</v>
      </c>
      <c r="B11" s="22">
        <v>0.36327807949999846</v>
      </c>
      <c r="C11" s="22">
        <v>0.86878383469326392</v>
      </c>
      <c r="D11" s="22">
        <v>1.193203435412904</v>
      </c>
      <c r="E11" s="22">
        <v>0.61792344887686568</v>
      </c>
      <c r="F11" s="22">
        <v>0.39139990601593649</v>
      </c>
      <c r="G11" s="22">
        <v>0.52402699569604327</v>
      </c>
      <c r="H11" s="22">
        <f>AVERAGE(B11:G11)</f>
        <v>0.65976928336583518</v>
      </c>
      <c r="I11" s="22">
        <f>STDEV(B11:G11)</f>
        <v>0.31885585346098783</v>
      </c>
      <c r="J11" s="22">
        <f t="shared" ref="J11:J15" si="0">SQRT(6)</f>
        <v>2.4494897427831779</v>
      </c>
      <c r="K11" s="23">
        <f>I11/J11</f>
        <v>0.13017235707984431</v>
      </c>
    </row>
    <row r="12" spans="1:12" ht="17.5" x14ac:dyDescent="0.35">
      <c r="A12" s="37" t="s">
        <v>59</v>
      </c>
      <c r="B12" s="22">
        <v>1.7481705268067327</v>
      </c>
      <c r="C12" s="22">
        <v>1.5863521873475972</v>
      </c>
      <c r="D12" s="22">
        <v>2.5803888793293837</v>
      </c>
      <c r="E12" s="22">
        <v>2.2043152102013033</v>
      </c>
      <c r="F12" s="22">
        <v>1.9567569237987676</v>
      </c>
      <c r="G12" s="22">
        <v>2.8296253269187508</v>
      </c>
      <c r="H12" s="22">
        <f t="shared" ref="H12:H15" si="1">AVERAGE(B12:G12)</f>
        <v>2.1509348424004227</v>
      </c>
      <c r="I12" s="22">
        <f t="shared" ref="I12:I15" si="2">STDEV(B12:G12)</f>
        <v>0.48302768857519562</v>
      </c>
      <c r="J12" s="22">
        <f t="shared" si="0"/>
        <v>2.4494897427831779</v>
      </c>
      <c r="K12" s="23">
        <f t="shared" ref="K12:K15" si="3">I12/J12</f>
        <v>0.19719522810753484</v>
      </c>
    </row>
    <row r="13" spans="1:12" ht="16.5" x14ac:dyDescent="0.35">
      <c r="A13" s="38" t="s">
        <v>60</v>
      </c>
      <c r="B13" s="22">
        <v>24</v>
      </c>
      <c r="C13" s="22">
        <v>10</v>
      </c>
      <c r="D13" s="22">
        <v>48</v>
      </c>
      <c r="E13" s="22">
        <v>10</v>
      </c>
      <c r="F13" s="22">
        <v>6</v>
      </c>
      <c r="G13" s="22">
        <v>8</v>
      </c>
      <c r="H13" s="22">
        <f t="shared" si="1"/>
        <v>17.666666666666668</v>
      </c>
      <c r="I13" s="22">
        <f t="shared" si="2"/>
        <v>16.169930941926335</v>
      </c>
      <c r="J13" s="22">
        <f t="shared" si="0"/>
        <v>2.4494897427831779</v>
      </c>
      <c r="K13" s="23">
        <f t="shared" si="3"/>
        <v>6.6013466639601495</v>
      </c>
    </row>
    <row r="14" spans="1:12" x14ac:dyDescent="0.35">
      <c r="A14" s="37" t="s">
        <v>61</v>
      </c>
      <c r="B14" s="22">
        <v>72</v>
      </c>
      <c r="C14" s="22">
        <v>48</v>
      </c>
      <c r="D14" s="22">
        <v>24</v>
      </c>
      <c r="E14" s="22">
        <v>72</v>
      </c>
      <c r="F14" s="22">
        <v>48</v>
      </c>
      <c r="G14" s="22">
        <v>36</v>
      </c>
      <c r="H14" s="22">
        <f t="shared" si="1"/>
        <v>50</v>
      </c>
      <c r="I14" s="22">
        <f t="shared" si="2"/>
        <v>19.224983745116667</v>
      </c>
      <c r="J14" s="22">
        <f t="shared" si="0"/>
        <v>2.4494897427831779</v>
      </c>
      <c r="K14" s="23">
        <f t="shared" si="3"/>
        <v>7.8485667481394348</v>
      </c>
    </row>
    <row r="15" spans="1:12" ht="17" thickBot="1" x14ac:dyDescent="0.4">
      <c r="A15" s="52" t="s">
        <v>62</v>
      </c>
      <c r="B15" s="24">
        <v>13.217284304248665</v>
      </c>
      <c r="C15" s="24">
        <v>10.436591574772052</v>
      </c>
      <c r="D15" s="24">
        <v>11.307595579630332</v>
      </c>
      <c r="E15" s="24">
        <v>16.981373137542896</v>
      </c>
      <c r="F15" s="24">
        <v>16.974222904148796</v>
      </c>
      <c r="G15" s="24">
        <v>10.603114652618121</v>
      </c>
      <c r="H15" s="24">
        <f t="shared" si="1"/>
        <v>13.253363692160143</v>
      </c>
      <c r="I15" s="24">
        <f t="shared" si="2"/>
        <v>3.0492027844393097</v>
      </c>
      <c r="J15" s="24">
        <f t="shared" si="0"/>
        <v>2.4494897427831779</v>
      </c>
      <c r="K15" s="25">
        <f t="shared" si="3"/>
        <v>1.2448318240249994</v>
      </c>
    </row>
    <row r="17" spans="1:11" ht="17" thickBot="1" x14ac:dyDescent="0.4">
      <c r="A17" s="22" t="s">
        <v>45</v>
      </c>
    </row>
    <row r="18" spans="1:11" ht="15" thickBot="1" x14ac:dyDescent="0.4">
      <c r="A18" s="41"/>
      <c r="B18" s="42" t="s">
        <v>16</v>
      </c>
      <c r="C18" s="42" t="s">
        <v>17</v>
      </c>
      <c r="D18" s="42" t="s">
        <v>18</v>
      </c>
      <c r="E18" s="42" t="s">
        <v>19</v>
      </c>
      <c r="F18" s="42" t="s">
        <v>20</v>
      </c>
      <c r="G18" s="42" t="s">
        <v>21</v>
      </c>
      <c r="H18" s="42" t="s">
        <v>6</v>
      </c>
      <c r="I18" s="42" t="s">
        <v>7</v>
      </c>
      <c r="J18" s="42" t="s">
        <v>8</v>
      </c>
      <c r="K18" s="43" t="s">
        <v>9</v>
      </c>
    </row>
    <row r="19" spans="1:11" ht="16.5" x14ac:dyDescent="0.35">
      <c r="A19" s="38" t="s">
        <v>58</v>
      </c>
      <c r="B19" s="22">
        <v>0.3886385571924833</v>
      </c>
      <c r="C19" s="22">
        <v>0.45116074799575467</v>
      </c>
      <c r="D19" s="22">
        <v>0.63851330504291826</v>
      </c>
      <c r="E19" s="22">
        <v>1.1643796487212088</v>
      </c>
      <c r="F19" s="22">
        <v>0.67836071598956904</v>
      </c>
      <c r="G19" s="22">
        <v>0.79150005662600997</v>
      </c>
      <c r="H19" s="22">
        <f>AVERAGE(B19:G19)</f>
        <v>0.68542550526132395</v>
      </c>
      <c r="I19" s="22">
        <f>STDEV(B19:G19)</f>
        <v>0.27779921411051933</v>
      </c>
      <c r="J19" s="22">
        <f t="shared" ref="J19:J23" si="4">SQRT(6)</f>
        <v>2.4494897427831779</v>
      </c>
      <c r="K19" s="23">
        <f>I19/J19</f>
        <v>0.11341105425282418</v>
      </c>
    </row>
    <row r="20" spans="1:11" ht="17.5" x14ac:dyDescent="0.35">
      <c r="A20" s="37" t="s">
        <v>59</v>
      </c>
      <c r="B20" s="22">
        <v>1.6743582514713828</v>
      </c>
      <c r="C20" s="22">
        <v>4.4246356717013997</v>
      </c>
      <c r="D20" s="22">
        <v>1.85501651469885</v>
      </c>
      <c r="E20" s="22">
        <v>3.3006293058498462</v>
      </c>
      <c r="F20" s="22">
        <v>2.0978917550956973</v>
      </c>
      <c r="G20" s="22">
        <v>2.3275865014731361</v>
      </c>
      <c r="H20" s="22">
        <f t="shared" ref="H20:H23" si="5">AVERAGE(B20:G20)</f>
        <v>2.6133530000483849</v>
      </c>
      <c r="I20" s="22">
        <f t="shared" ref="I20:I23" si="6">STDEV(B20:G20)</f>
        <v>1.0542525111917156</v>
      </c>
      <c r="J20" s="22">
        <f t="shared" si="4"/>
        <v>2.4494897427831779</v>
      </c>
      <c r="K20" s="23">
        <f t="shared" ref="K20:K23" si="7">I20/J20</f>
        <v>0.43039678541125254</v>
      </c>
    </row>
    <row r="21" spans="1:11" ht="16.5" x14ac:dyDescent="0.35">
      <c r="A21" s="38" t="s">
        <v>60</v>
      </c>
      <c r="B21" s="22">
        <v>10</v>
      </c>
      <c r="C21" s="22">
        <v>48</v>
      </c>
      <c r="D21" s="22">
        <v>8</v>
      </c>
      <c r="E21" s="22">
        <v>6</v>
      </c>
      <c r="F21" s="22">
        <v>8</v>
      </c>
      <c r="G21" s="22">
        <v>4</v>
      </c>
      <c r="H21" s="22">
        <f t="shared" si="5"/>
        <v>14</v>
      </c>
      <c r="I21" s="22">
        <f t="shared" si="6"/>
        <v>16.780941570722426</v>
      </c>
      <c r="J21" s="22">
        <f t="shared" si="4"/>
        <v>2.4494897427831779</v>
      </c>
      <c r="K21" s="23">
        <f t="shared" si="7"/>
        <v>6.8507907086214033</v>
      </c>
    </row>
    <row r="22" spans="1:11" x14ac:dyDescent="0.35">
      <c r="A22" s="37" t="s">
        <v>61</v>
      </c>
      <c r="B22" s="22">
        <v>48</v>
      </c>
      <c r="C22" s="22">
        <v>72</v>
      </c>
      <c r="D22" s="22">
        <v>48</v>
      </c>
      <c r="E22" s="22">
        <v>48</v>
      </c>
      <c r="F22" s="22">
        <v>36</v>
      </c>
      <c r="G22" s="22">
        <v>24</v>
      </c>
      <c r="H22" s="22">
        <f t="shared" si="5"/>
        <v>46</v>
      </c>
      <c r="I22" s="22">
        <f t="shared" si="6"/>
        <v>15.949921629901509</v>
      </c>
      <c r="J22" s="22">
        <f t="shared" si="4"/>
        <v>2.4494897427831779</v>
      </c>
      <c r="K22" s="23">
        <f t="shared" si="7"/>
        <v>6.5115282384398832</v>
      </c>
    </row>
    <row r="23" spans="1:11" ht="17" thickBot="1" x14ac:dyDescent="0.4">
      <c r="A23" s="52" t="s">
        <v>62</v>
      </c>
      <c r="B23" s="24">
        <v>12.706392826987589</v>
      </c>
      <c r="C23" s="24">
        <v>26.969123688765482</v>
      </c>
      <c r="D23" s="24">
        <v>10.660783528254335</v>
      </c>
      <c r="E23" s="24">
        <v>17.458795833310443</v>
      </c>
      <c r="F23" s="24">
        <v>9.9902854234048775</v>
      </c>
      <c r="G23" s="24">
        <v>11.240277199823296</v>
      </c>
      <c r="H23" s="24">
        <f t="shared" si="5"/>
        <v>14.837609750091003</v>
      </c>
      <c r="I23" s="24">
        <f t="shared" si="6"/>
        <v>6.5187355275875429</v>
      </c>
      <c r="J23" s="24">
        <f t="shared" si="4"/>
        <v>2.4494897427831779</v>
      </c>
      <c r="K23" s="25">
        <f t="shared" si="7"/>
        <v>2.6612626351236628</v>
      </c>
    </row>
    <row r="25" spans="1:11" ht="17" thickBot="1" x14ac:dyDescent="0.4">
      <c r="A25" s="22" t="s">
        <v>46</v>
      </c>
    </row>
    <row r="26" spans="1:11" ht="15" thickBot="1" x14ac:dyDescent="0.4">
      <c r="A26" s="41"/>
      <c r="B26" s="42" t="s">
        <v>0</v>
      </c>
      <c r="C26" s="42" t="s">
        <v>1</v>
      </c>
      <c r="D26" s="42" t="s">
        <v>2</v>
      </c>
      <c r="E26" s="42" t="s">
        <v>3</v>
      </c>
      <c r="F26" s="42" t="s">
        <v>4</v>
      </c>
      <c r="G26" s="42" t="s">
        <v>5</v>
      </c>
      <c r="H26" s="42" t="s">
        <v>6</v>
      </c>
      <c r="I26" s="42" t="s">
        <v>7</v>
      </c>
      <c r="J26" s="42" t="s">
        <v>8</v>
      </c>
      <c r="K26" s="43" t="s">
        <v>9</v>
      </c>
    </row>
    <row r="27" spans="1:11" ht="16.5" x14ac:dyDescent="0.35">
      <c r="A27" s="38" t="s">
        <v>58</v>
      </c>
      <c r="B27" s="22">
        <v>0.28391908411252997</v>
      </c>
      <c r="C27" s="22">
        <v>0.93738715948527696</v>
      </c>
      <c r="D27" s="22">
        <v>0.60565362255617095</v>
      </c>
      <c r="E27" s="22">
        <v>0.71143804833756485</v>
      </c>
      <c r="F27" s="22">
        <v>0.62101335425634319</v>
      </c>
      <c r="G27" s="22">
        <v>1.0956075260042455</v>
      </c>
      <c r="H27" s="22">
        <f>AVERAGE(B27:G27)</f>
        <v>0.70916979912535527</v>
      </c>
      <c r="I27" s="22">
        <f>STDEV(B27:G27)</f>
        <v>0.28310695981618927</v>
      </c>
      <c r="J27" s="22">
        <f t="shared" ref="J27:J31" si="8">SQRT(6)</f>
        <v>2.4494897427831779</v>
      </c>
      <c r="K27" s="23">
        <f>I27/J27</f>
        <v>0.11557793236338085</v>
      </c>
    </row>
    <row r="28" spans="1:11" ht="17.5" x14ac:dyDescent="0.35">
      <c r="A28" s="37" t="s">
        <v>59</v>
      </c>
      <c r="B28" s="22">
        <v>2.71654244246109</v>
      </c>
      <c r="C28" s="22">
        <v>1.867813427262462</v>
      </c>
      <c r="D28" s="22">
        <v>1.8961310719750577</v>
      </c>
      <c r="E28" s="22">
        <v>2.3233680855776555</v>
      </c>
      <c r="F28" s="22">
        <v>2.9341581705351629</v>
      </c>
      <c r="G28" s="22">
        <v>3.2416287675651039</v>
      </c>
      <c r="H28" s="22">
        <f t="shared" ref="H28:H31" si="9">AVERAGE(B28:G28)</f>
        <v>2.4966069942294218</v>
      </c>
      <c r="I28" s="22">
        <f t="shared" ref="I28:I31" si="10">STDEV(B28:G28)</f>
        <v>0.56228897882792672</v>
      </c>
      <c r="J28" s="22">
        <f t="shared" si="8"/>
        <v>2.4494897427831779</v>
      </c>
      <c r="K28" s="23">
        <f t="shared" ref="K28:K31" si="11">I28/J28</f>
        <v>0.22955351435317237</v>
      </c>
    </row>
    <row r="29" spans="1:11" ht="16.5" x14ac:dyDescent="0.35">
      <c r="A29" s="38" t="s">
        <v>60</v>
      </c>
      <c r="B29" s="22">
        <v>36</v>
      </c>
      <c r="C29" s="22">
        <v>6</v>
      </c>
      <c r="D29" s="22">
        <v>36</v>
      </c>
      <c r="E29" s="22">
        <v>10</v>
      </c>
      <c r="F29" s="22">
        <v>12</v>
      </c>
      <c r="G29" s="22">
        <v>10</v>
      </c>
      <c r="H29" s="22">
        <f t="shared" si="9"/>
        <v>18.333333333333332</v>
      </c>
      <c r="I29" s="22">
        <f t="shared" si="10"/>
        <v>13.822686666009133</v>
      </c>
      <c r="J29" s="22">
        <f t="shared" si="8"/>
        <v>2.4494897427831779</v>
      </c>
      <c r="K29" s="23">
        <f t="shared" si="11"/>
        <v>5.6430882010158632</v>
      </c>
    </row>
    <row r="30" spans="1:11" x14ac:dyDescent="0.35">
      <c r="A30" s="37" t="s">
        <v>61</v>
      </c>
      <c r="B30" s="22">
        <v>72</v>
      </c>
      <c r="C30" s="22">
        <v>36</v>
      </c>
      <c r="D30" s="22">
        <v>72</v>
      </c>
      <c r="E30" s="22">
        <v>48</v>
      </c>
      <c r="F30" s="22">
        <v>72</v>
      </c>
      <c r="G30" s="22">
        <v>72</v>
      </c>
      <c r="H30" s="22">
        <f t="shared" si="9"/>
        <v>62</v>
      </c>
      <c r="I30" s="22">
        <f t="shared" si="10"/>
        <v>15.949921629901509</v>
      </c>
      <c r="J30" s="22">
        <f t="shared" si="8"/>
        <v>2.4494897427831779</v>
      </c>
      <c r="K30" s="23">
        <f t="shared" si="11"/>
        <v>6.5115282384398832</v>
      </c>
    </row>
    <row r="31" spans="1:11" ht="17" thickBot="1" x14ac:dyDescent="0.4">
      <c r="A31" s="52" t="s">
        <v>62</v>
      </c>
      <c r="B31" s="24">
        <v>19.898607687032246</v>
      </c>
      <c r="C31" s="24">
        <v>14.494364583154454</v>
      </c>
      <c r="D31" s="24">
        <v>24.11198230055491</v>
      </c>
      <c r="E31" s="24">
        <v>14.00934392357904</v>
      </c>
      <c r="F31" s="24">
        <v>28.786765835703353</v>
      </c>
      <c r="G31" s="24">
        <v>19.447916401325919</v>
      </c>
      <c r="H31" s="24">
        <f t="shared" si="9"/>
        <v>20.124830121891652</v>
      </c>
      <c r="I31" s="24">
        <f t="shared" si="10"/>
        <v>5.6663430041925444</v>
      </c>
      <c r="J31" s="24">
        <f t="shared" si="8"/>
        <v>2.4494897427831779</v>
      </c>
      <c r="K31" s="25">
        <f t="shared" si="11"/>
        <v>2.313274844643476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BAD20-63F1-4B50-B6E4-CED58B6A2EFF}">
  <dimension ref="A1:P20"/>
  <sheetViews>
    <sheetView topLeftCell="A10" workbookViewId="0">
      <selection activeCell="M8" sqref="M8"/>
    </sheetView>
  </sheetViews>
  <sheetFormatPr defaultColWidth="8.7265625" defaultRowHeight="14.5" x14ac:dyDescent="0.35"/>
  <cols>
    <col min="1" max="1" width="31.453125" style="22" customWidth="1"/>
    <col min="2" max="16384" width="8.7265625" style="22"/>
  </cols>
  <sheetData>
    <row r="1" spans="1:16" ht="16.5" x14ac:dyDescent="0.35">
      <c r="A1" s="49" t="s">
        <v>81</v>
      </c>
      <c r="B1" s="49"/>
      <c r="C1" s="49"/>
      <c r="D1" s="49"/>
      <c r="E1" s="49"/>
      <c r="F1" s="49"/>
      <c r="G1" s="49"/>
    </row>
    <row r="2" spans="1:16" ht="15" thickBot="1" x14ac:dyDescent="0.4"/>
    <row r="3" spans="1:16" ht="16.5" x14ac:dyDescent="0.35">
      <c r="A3" s="51"/>
      <c r="B3" s="33" t="s">
        <v>44</v>
      </c>
      <c r="C3" s="15" t="s">
        <v>23</v>
      </c>
      <c r="D3" s="15"/>
      <c r="E3" s="15"/>
      <c r="F3" s="16"/>
    </row>
    <row r="4" spans="1:16" ht="16.5" x14ac:dyDescent="0.35">
      <c r="A4" s="51"/>
      <c r="B4" s="34" t="s">
        <v>45</v>
      </c>
      <c r="C4" s="22" t="s">
        <v>24</v>
      </c>
      <c r="F4" s="23"/>
    </row>
    <row r="5" spans="1:16" ht="16.5" x14ac:dyDescent="0.35">
      <c r="A5" s="51"/>
      <c r="B5" s="34" t="s">
        <v>46</v>
      </c>
      <c r="C5" s="22" t="s">
        <v>25</v>
      </c>
      <c r="F5" s="23"/>
    </row>
    <row r="6" spans="1:16" x14ac:dyDescent="0.35">
      <c r="A6" s="51"/>
      <c r="B6" s="34" t="s">
        <v>76</v>
      </c>
      <c r="C6" s="22" t="s">
        <v>78</v>
      </c>
      <c r="F6" s="23"/>
    </row>
    <row r="7" spans="1:16" ht="15" thickBot="1" x14ac:dyDescent="0.4">
      <c r="A7" s="51"/>
      <c r="B7" s="35" t="s">
        <v>77</v>
      </c>
      <c r="C7" s="24" t="s">
        <v>79</v>
      </c>
      <c r="D7" s="24"/>
      <c r="E7" s="24"/>
      <c r="F7" s="25"/>
    </row>
    <row r="9" spans="1:16" ht="17" thickBot="1" x14ac:dyDescent="0.4">
      <c r="A9" s="22" t="s">
        <v>44</v>
      </c>
    </row>
    <row r="10" spans="1:16" ht="15" thickBot="1" x14ac:dyDescent="0.4">
      <c r="A10" s="41"/>
      <c r="B10" s="42" t="s">
        <v>10</v>
      </c>
      <c r="C10" s="42" t="s">
        <v>11</v>
      </c>
      <c r="D10" s="42" t="s">
        <v>12</v>
      </c>
      <c r="E10" s="42" t="s">
        <v>13</v>
      </c>
      <c r="F10" s="42" t="s">
        <v>14</v>
      </c>
      <c r="G10" s="42" t="s">
        <v>15</v>
      </c>
      <c r="H10" s="42" t="s">
        <v>6</v>
      </c>
      <c r="I10" s="42" t="s">
        <v>7</v>
      </c>
      <c r="J10" s="42" t="s">
        <v>8</v>
      </c>
      <c r="K10" s="43" t="s">
        <v>9</v>
      </c>
    </row>
    <row r="11" spans="1:16" ht="17" thickBot="1" x14ac:dyDescent="0.4">
      <c r="A11" s="53" t="s">
        <v>64</v>
      </c>
      <c r="B11" s="24">
        <v>0.15965766235834331</v>
      </c>
      <c r="C11" s="24">
        <v>0.16297098870111743</v>
      </c>
      <c r="D11" s="24">
        <v>0.16763881788208215</v>
      </c>
      <c r="E11" s="24">
        <v>0.17910707902575626</v>
      </c>
      <c r="F11" s="24">
        <v>0.15906101987904192</v>
      </c>
      <c r="G11" s="24">
        <v>0.16130046973271892</v>
      </c>
      <c r="H11" s="24">
        <f t="shared" ref="H11" si="0">AVERAGE(B11:G11)</f>
        <v>0.16495600626317666</v>
      </c>
      <c r="I11" s="24">
        <f t="shared" ref="I11" si="1">STDEV(B11:G11)</f>
        <v>7.5838894132835288E-3</v>
      </c>
      <c r="J11" s="24">
        <f t="shared" ref="J11" si="2">SQRT(6)</f>
        <v>2.4494897427831779</v>
      </c>
      <c r="K11" s="25">
        <f t="shared" ref="K11" si="3">I11/J11</f>
        <v>3.0961098880399902E-3</v>
      </c>
      <c r="O11" s="36"/>
      <c r="P11" s="36"/>
    </row>
    <row r="12" spans="1:16" x14ac:dyDescent="0.35">
      <c r="O12" s="36"/>
      <c r="P12" s="36"/>
    </row>
    <row r="13" spans="1:16" ht="17" thickBot="1" x14ac:dyDescent="0.4">
      <c r="A13" s="22" t="s">
        <v>45</v>
      </c>
      <c r="O13" s="36"/>
      <c r="P13" s="36"/>
    </row>
    <row r="14" spans="1:16" ht="15" thickBot="1" x14ac:dyDescent="0.4">
      <c r="A14" s="41"/>
      <c r="B14" s="42" t="s">
        <v>16</v>
      </c>
      <c r="C14" s="42" t="s">
        <v>17</v>
      </c>
      <c r="D14" s="42" t="s">
        <v>18</v>
      </c>
      <c r="E14" s="42" t="s">
        <v>19</v>
      </c>
      <c r="F14" s="42" t="s">
        <v>20</v>
      </c>
      <c r="G14" s="42" t="s">
        <v>21</v>
      </c>
      <c r="H14" s="42" t="s">
        <v>6</v>
      </c>
      <c r="I14" s="42" t="s">
        <v>7</v>
      </c>
      <c r="J14" s="42" t="s">
        <v>8</v>
      </c>
      <c r="K14" s="43" t="s">
        <v>9</v>
      </c>
    </row>
    <row r="15" spans="1:16" ht="17" thickBot="1" x14ac:dyDescent="0.4">
      <c r="A15" s="53" t="s">
        <v>64</v>
      </c>
      <c r="B15" s="24">
        <v>0.17082900053888744</v>
      </c>
      <c r="C15" s="24">
        <v>0.20603083972336556</v>
      </c>
      <c r="D15" s="24">
        <v>0.19204244072187268</v>
      </c>
      <c r="E15" s="24">
        <v>0.18298808758965743</v>
      </c>
      <c r="F15" s="24">
        <v>0.17266669682498259</v>
      </c>
      <c r="G15" s="24">
        <v>0.18542309269950186</v>
      </c>
      <c r="H15" s="24">
        <f t="shared" ref="H15" si="4">AVERAGE(B15:G15)</f>
        <v>0.18499669301637792</v>
      </c>
      <c r="I15" s="24">
        <f t="shared" ref="I15" si="5">STDEV(B15:G15)</f>
        <v>1.3031089878342074E-2</v>
      </c>
      <c r="J15" s="24">
        <f t="shared" ref="J15" si="6">SQRT(6)</f>
        <v>2.4494897427831779</v>
      </c>
      <c r="K15" s="25">
        <f t="shared" ref="K15" si="7">I15/J15</f>
        <v>5.319920165714101E-3</v>
      </c>
    </row>
    <row r="17" spans="1:16" ht="17" thickBot="1" x14ac:dyDescent="0.4">
      <c r="A17" s="22" t="s">
        <v>46</v>
      </c>
    </row>
    <row r="18" spans="1:16" ht="15" thickBot="1" x14ac:dyDescent="0.4">
      <c r="A18" s="41"/>
      <c r="B18" s="42" t="s">
        <v>0</v>
      </c>
      <c r="C18" s="42" t="s">
        <v>1</v>
      </c>
      <c r="D18" s="42" t="s">
        <v>2</v>
      </c>
      <c r="E18" s="42" t="s">
        <v>3</v>
      </c>
      <c r="F18" s="42" t="s">
        <v>4</v>
      </c>
      <c r="G18" s="42" t="s">
        <v>5</v>
      </c>
      <c r="H18" s="42" t="s">
        <v>6</v>
      </c>
      <c r="I18" s="42" t="s">
        <v>7</v>
      </c>
      <c r="J18" s="42" t="s">
        <v>8</v>
      </c>
      <c r="K18" s="43" t="s">
        <v>9</v>
      </c>
    </row>
    <row r="19" spans="1:16" ht="17" thickBot="1" x14ac:dyDescent="0.4">
      <c r="A19" s="53" t="s">
        <v>64</v>
      </c>
      <c r="B19" s="24">
        <v>0.17400701206126618</v>
      </c>
      <c r="C19" s="24">
        <v>0.17475282689271937</v>
      </c>
      <c r="D19" s="24">
        <v>0.17926592637636429</v>
      </c>
      <c r="E19" s="24">
        <v>0.19633074005270132</v>
      </c>
      <c r="F19" s="24">
        <v>0.20066486692926622</v>
      </c>
      <c r="G19" s="24">
        <v>0.18679957437517392</v>
      </c>
      <c r="H19" s="24">
        <f t="shared" ref="H19" si="8">AVERAGE(B19:G19)</f>
        <v>0.18530349111458189</v>
      </c>
      <c r="I19" s="24">
        <f t="shared" ref="I19" si="9">STDEV(B19:G19)</f>
        <v>1.1271109028649376E-2</v>
      </c>
      <c r="J19" s="24">
        <f t="shared" ref="J19" si="10">SQRT(6)</f>
        <v>2.4494897427831779</v>
      </c>
      <c r="K19" s="25">
        <f t="shared" ref="K19" si="11">I19/J19</f>
        <v>4.6014109925779194E-3</v>
      </c>
      <c r="O19" s="36"/>
      <c r="P19" s="36"/>
    </row>
    <row r="20" spans="1:16" x14ac:dyDescent="0.35">
      <c r="O20" s="36"/>
      <c r="P20" s="3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75457-DAAE-40AF-9529-3FF13F1AED0A}">
  <dimension ref="A1:D33"/>
  <sheetViews>
    <sheetView topLeftCell="A13" workbookViewId="0">
      <selection activeCell="B34" sqref="B34"/>
    </sheetView>
  </sheetViews>
  <sheetFormatPr defaultColWidth="25.6328125" defaultRowHeight="15" customHeight="1" x14ac:dyDescent="0.35"/>
  <cols>
    <col min="1" max="16384" width="25.6328125" style="56"/>
  </cols>
  <sheetData>
    <row r="1" spans="1:4" ht="15" customHeight="1" x14ac:dyDescent="0.35">
      <c r="A1" s="1" t="s">
        <v>111</v>
      </c>
      <c r="B1" s="55"/>
      <c r="C1" s="55"/>
      <c r="D1" s="55"/>
    </row>
    <row r="2" spans="1:4" ht="15" customHeight="1" thickBot="1" x14ac:dyDescent="0.4"/>
    <row r="3" spans="1:4" ht="15" customHeight="1" thickBot="1" x14ac:dyDescent="0.4">
      <c r="B3" s="57" t="s">
        <v>91</v>
      </c>
      <c r="C3" s="58" t="s">
        <v>92</v>
      </c>
      <c r="D3" s="59" t="s">
        <v>93</v>
      </c>
    </row>
    <row r="4" spans="1:4" ht="15" customHeight="1" x14ac:dyDescent="0.35">
      <c r="B4" s="60" t="s">
        <v>94</v>
      </c>
      <c r="C4" s="61">
        <v>48.5</v>
      </c>
      <c r="D4" s="62">
        <v>33.9</v>
      </c>
    </row>
    <row r="5" spans="1:4" ht="15" customHeight="1" x14ac:dyDescent="0.35">
      <c r="B5" s="60" t="s">
        <v>112</v>
      </c>
      <c r="C5" s="61">
        <v>23.8</v>
      </c>
      <c r="D5" s="62">
        <v>16.600000000000001</v>
      </c>
    </row>
    <row r="6" spans="1:4" ht="15" customHeight="1" x14ac:dyDescent="0.35">
      <c r="B6" s="60" t="s">
        <v>95</v>
      </c>
      <c r="C6" s="61">
        <v>14.3</v>
      </c>
      <c r="D6" s="62">
        <v>10</v>
      </c>
    </row>
    <row r="7" spans="1:4" ht="15" customHeight="1" x14ac:dyDescent="0.35">
      <c r="B7" s="60" t="s">
        <v>96</v>
      </c>
      <c r="C7" s="61">
        <v>1</v>
      </c>
      <c r="D7" s="62">
        <v>0.7</v>
      </c>
    </row>
    <row r="8" spans="1:4" ht="15" customHeight="1" x14ac:dyDescent="0.35">
      <c r="B8" s="60" t="s">
        <v>97</v>
      </c>
      <c r="C8" s="61">
        <v>0.5</v>
      </c>
      <c r="D8" s="62">
        <v>0.4</v>
      </c>
    </row>
    <row r="9" spans="1:4" ht="15" customHeight="1" x14ac:dyDescent="0.35">
      <c r="B9" s="60" t="s">
        <v>98</v>
      </c>
      <c r="C9" s="61">
        <v>1</v>
      </c>
      <c r="D9" s="62">
        <v>0.7</v>
      </c>
    </row>
    <row r="10" spans="1:4" ht="15" customHeight="1" x14ac:dyDescent="0.35">
      <c r="B10" s="60" t="s">
        <v>99</v>
      </c>
      <c r="C10" s="61">
        <v>1</v>
      </c>
      <c r="D10" s="62">
        <v>0.7</v>
      </c>
    </row>
    <row r="11" spans="1:4" ht="15" customHeight="1" x14ac:dyDescent="0.35">
      <c r="B11" s="60" t="s">
        <v>100</v>
      </c>
      <c r="C11" s="61">
        <v>0.5</v>
      </c>
      <c r="D11" s="62">
        <v>0.4</v>
      </c>
    </row>
    <row r="12" spans="1:4" ht="15" customHeight="1" x14ac:dyDescent="0.35">
      <c r="B12" s="60" t="s">
        <v>101</v>
      </c>
      <c r="C12" s="61">
        <v>1</v>
      </c>
      <c r="D12" s="62">
        <v>0.7</v>
      </c>
    </row>
    <row r="13" spans="1:4" ht="15" customHeight="1" x14ac:dyDescent="0.35">
      <c r="B13" s="60" t="s">
        <v>113</v>
      </c>
      <c r="C13" s="61">
        <v>1.3</v>
      </c>
      <c r="D13" s="62">
        <v>0.9</v>
      </c>
    </row>
    <row r="14" spans="1:4" ht="15" customHeight="1" x14ac:dyDescent="0.35">
      <c r="B14" s="60" t="s">
        <v>114</v>
      </c>
      <c r="C14" s="61">
        <v>1.3</v>
      </c>
      <c r="D14" s="62">
        <v>0.9</v>
      </c>
    </row>
    <row r="15" spans="1:4" ht="15" customHeight="1" x14ac:dyDescent="0.35">
      <c r="B15" s="60" t="s">
        <v>102</v>
      </c>
      <c r="C15" s="61">
        <v>5.7</v>
      </c>
      <c r="D15" s="62">
        <v>4</v>
      </c>
    </row>
    <row r="16" spans="1:4" ht="15" customHeight="1" x14ac:dyDescent="0.35">
      <c r="B16" s="63" t="s">
        <v>103</v>
      </c>
      <c r="C16" s="61" t="s">
        <v>104</v>
      </c>
      <c r="D16" s="62">
        <v>30</v>
      </c>
    </row>
    <row r="17" spans="1:4" ht="15" customHeight="1" x14ac:dyDescent="0.35">
      <c r="B17" s="60" t="s">
        <v>115</v>
      </c>
      <c r="C17" s="61">
        <v>0.1</v>
      </c>
      <c r="D17" s="62">
        <v>0.1</v>
      </c>
    </row>
    <row r="18" spans="1:4" ht="15" customHeight="1" x14ac:dyDescent="0.35">
      <c r="B18" s="60" t="s">
        <v>105</v>
      </c>
      <c r="C18" s="61">
        <v>100</v>
      </c>
      <c r="D18" s="62">
        <v>100</v>
      </c>
    </row>
    <row r="19" spans="1:4" ht="15" customHeight="1" x14ac:dyDescent="0.35">
      <c r="B19" s="60"/>
      <c r="C19" s="61"/>
      <c r="D19" s="62"/>
    </row>
    <row r="20" spans="1:4" ht="15" customHeight="1" x14ac:dyDescent="0.35">
      <c r="B20" s="60" t="s">
        <v>106</v>
      </c>
      <c r="C20" s="61"/>
      <c r="D20" s="62"/>
    </row>
    <row r="21" spans="1:4" ht="15" customHeight="1" x14ac:dyDescent="0.35">
      <c r="B21" s="60" t="s">
        <v>107</v>
      </c>
      <c r="C21" s="61">
        <v>94.3</v>
      </c>
      <c r="D21" s="62">
        <v>95.1</v>
      </c>
    </row>
    <row r="22" spans="1:4" ht="15" customHeight="1" x14ac:dyDescent="0.35">
      <c r="B22" s="60" t="s">
        <v>108</v>
      </c>
      <c r="C22" s="61">
        <v>63.6</v>
      </c>
      <c r="D22" s="62">
        <v>63.1</v>
      </c>
    </row>
    <row r="23" spans="1:4" ht="15" customHeight="1" x14ac:dyDescent="0.35">
      <c r="B23" s="60" t="s">
        <v>109</v>
      </c>
      <c r="C23" s="61">
        <v>15.7</v>
      </c>
      <c r="D23" s="62">
        <v>12.4</v>
      </c>
    </row>
    <row r="24" spans="1:4" ht="15" customHeight="1" x14ac:dyDescent="0.35">
      <c r="B24" s="60" t="s">
        <v>116</v>
      </c>
      <c r="C24" s="61">
        <v>12.5</v>
      </c>
      <c r="D24" s="62">
        <v>16.3</v>
      </c>
    </row>
    <row r="25" spans="1:4" ht="15" customHeight="1" x14ac:dyDescent="0.35">
      <c r="B25" s="60" t="s">
        <v>110</v>
      </c>
      <c r="C25" s="61">
        <v>8.1999999999999993</v>
      </c>
      <c r="D25" s="62">
        <v>8.1999999999999993</v>
      </c>
    </row>
    <row r="26" spans="1:4" ht="15" customHeight="1" thickBot="1" x14ac:dyDescent="0.4">
      <c r="B26" s="64" t="s">
        <v>117</v>
      </c>
      <c r="C26" s="65">
        <v>24</v>
      </c>
      <c r="D26" s="66">
        <v>23.3</v>
      </c>
    </row>
    <row r="28" spans="1:4" ht="15" customHeight="1" x14ac:dyDescent="0.35">
      <c r="B28" s="67" t="s">
        <v>118</v>
      </c>
    </row>
    <row r="29" spans="1:4" ht="15" customHeight="1" x14ac:dyDescent="0.35">
      <c r="B29" s="67" t="s">
        <v>119</v>
      </c>
    </row>
    <row r="30" spans="1:4" ht="15" customHeight="1" x14ac:dyDescent="0.35">
      <c r="B30" s="67" t="s">
        <v>120</v>
      </c>
    </row>
    <row r="31" spans="1:4" ht="15" customHeight="1" x14ac:dyDescent="0.35">
      <c r="B31" s="68" t="s">
        <v>121</v>
      </c>
    </row>
    <row r="32" spans="1:4" ht="15" customHeight="1" x14ac:dyDescent="0.35">
      <c r="A32" s="69" t="s">
        <v>124</v>
      </c>
    </row>
    <row r="33" spans="1:2" ht="15" customHeight="1" x14ac:dyDescent="0.35">
      <c r="A33" s="56">
        <v>1</v>
      </c>
      <c r="B33" s="56" t="s">
        <v>12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1F9FD-E2F2-4991-847F-E3F8A051431B}">
  <dimension ref="A1:W35"/>
  <sheetViews>
    <sheetView tabSelected="1" workbookViewId="0">
      <selection activeCell="D40" sqref="D40"/>
    </sheetView>
  </sheetViews>
  <sheetFormatPr defaultColWidth="25.6328125" defaultRowHeight="15" customHeight="1" x14ac:dyDescent="0.35"/>
  <cols>
    <col min="1" max="16384" width="25.6328125" style="56"/>
  </cols>
  <sheetData>
    <row r="1" spans="1:23" ht="15" customHeight="1" x14ac:dyDescent="0.35">
      <c r="A1" s="1" t="s">
        <v>128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</row>
    <row r="2" spans="1:23" ht="15" customHeight="1" thickBot="1" x14ac:dyDescent="0.4"/>
    <row r="3" spans="1:23" ht="15" customHeight="1" thickBot="1" x14ac:dyDescent="0.4">
      <c r="B3" s="70"/>
      <c r="C3" s="58" t="s">
        <v>31</v>
      </c>
      <c r="D3" s="58" t="s">
        <v>32</v>
      </c>
      <c r="E3" s="59" t="s">
        <v>33</v>
      </c>
    </row>
    <row r="4" spans="1:23" ht="15" customHeight="1" x14ac:dyDescent="0.35">
      <c r="B4" s="71" t="s">
        <v>94</v>
      </c>
      <c r="C4" s="61">
        <v>28.3</v>
      </c>
      <c r="D4" s="61">
        <v>37.299999999999997</v>
      </c>
      <c r="E4" s="62">
        <v>46.2</v>
      </c>
    </row>
    <row r="5" spans="1:23" ht="15" customHeight="1" x14ac:dyDescent="0.35">
      <c r="B5" s="71" t="s">
        <v>112</v>
      </c>
      <c r="C5" s="61">
        <v>12.8</v>
      </c>
      <c r="D5" s="61">
        <v>16.600000000000001</v>
      </c>
      <c r="E5" s="62">
        <v>20.5</v>
      </c>
    </row>
    <row r="6" spans="1:23" ht="15" customHeight="1" x14ac:dyDescent="0.35">
      <c r="B6" s="71" t="s">
        <v>95</v>
      </c>
      <c r="C6" s="61">
        <v>14.3</v>
      </c>
      <c r="D6" s="61">
        <v>14.3</v>
      </c>
      <c r="E6" s="62">
        <v>14.3</v>
      </c>
    </row>
    <row r="7" spans="1:23" ht="15" customHeight="1" x14ac:dyDescent="0.35">
      <c r="B7" s="71" t="s">
        <v>96</v>
      </c>
      <c r="C7" s="61">
        <v>1</v>
      </c>
      <c r="D7" s="61">
        <v>1</v>
      </c>
      <c r="E7" s="62">
        <v>1</v>
      </c>
    </row>
    <row r="8" spans="1:23" ht="15" customHeight="1" x14ac:dyDescent="0.35">
      <c r="B8" s="71" t="s">
        <v>97</v>
      </c>
      <c r="C8" s="61">
        <v>0.5</v>
      </c>
      <c r="D8" s="61">
        <v>0.5</v>
      </c>
      <c r="E8" s="62">
        <v>0.5</v>
      </c>
    </row>
    <row r="9" spans="1:23" ht="15" customHeight="1" x14ac:dyDescent="0.35">
      <c r="B9" s="71" t="s">
        <v>98</v>
      </c>
      <c r="C9" s="61">
        <v>1</v>
      </c>
      <c r="D9" s="61">
        <v>1</v>
      </c>
      <c r="E9" s="62">
        <v>1</v>
      </c>
    </row>
    <row r="10" spans="1:23" ht="15" customHeight="1" x14ac:dyDescent="0.35">
      <c r="B10" s="71" t="s">
        <v>99</v>
      </c>
      <c r="C10" s="61">
        <v>1</v>
      </c>
      <c r="D10" s="61">
        <v>1</v>
      </c>
      <c r="E10" s="62">
        <v>1</v>
      </c>
    </row>
    <row r="11" spans="1:23" ht="15" customHeight="1" x14ac:dyDescent="0.35">
      <c r="B11" s="71" t="s">
        <v>100</v>
      </c>
      <c r="C11" s="61">
        <v>0.5</v>
      </c>
      <c r="D11" s="61">
        <v>0.5</v>
      </c>
      <c r="E11" s="62">
        <v>0.5</v>
      </c>
    </row>
    <row r="12" spans="1:23" ht="15" customHeight="1" x14ac:dyDescent="0.35">
      <c r="B12" s="71" t="s">
        <v>101</v>
      </c>
      <c r="C12" s="61">
        <v>1</v>
      </c>
      <c r="D12" s="61">
        <v>1</v>
      </c>
      <c r="E12" s="62">
        <v>1</v>
      </c>
    </row>
    <row r="13" spans="1:23" ht="15" customHeight="1" x14ac:dyDescent="0.35">
      <c r="B13" s="71" t="s">
        <v>113</v>
      </c>
      <c r="C13" s="61">
        <v>1.3</v>
      </c>
      <c r="D13" s="61">
        <v>1.3</v>
      </c>
      <c r="E13" s="62">
        <v>1.3</v>
      </c>
    </row>
    <row r="14" spans="1:23" ht="15" customHeight="1" x14ac:dyDescent="0.35">
      <c r="B14" s="71" t="s">
        <v>114</v>
      </c>
      <c r="C14" s="61">
        <v>1.3</v>
      </c>
      <c r="D14" s="61">
        <v>1.3</v>
      </c>
      <c r="E14" s="62">
        <v>1.3</v>
      </c>
    </row>
    <row r="15" spans="1:23" ht="15" customHeight="1" x14ac:dyDescent="0.35">
      <c r="B15" s="71" t="s">
        <v>102</v>
      </c>
      <c r="C15" s="61">
        <v>5.7</v>
      </c>
      <c r="D15" s="61">
        <v>5.7</v>
      </c>
      <c r="E15" s="62">
        <v>5.7</v>
      </c>
    </row>
    <row r="16" spans="1:23" ht="15" customHeight="1" x14ac:dyDescent="0.35">
      <c r="B16" s="72" t="s">
        <v>130</v>
      </c>
      <c r="C16" s="61">
        <v>1</v>
      </c>
      <c r="D16" s="61">
        <v>1</v>
      </c>
      <c r="E16" s="62">
        <v>1</v>
      </c>
    </row>
    <row r="17" spans="2:5" ht="15" customHeight="1" x14ac:dyDescent="0.35">
      <c r="B17" s="71" t="s">
        <v>125</v>
      </c>
      <c r="C17" s="61">
        <v>0</v>
      </c>
      <c r="D17" s="61">
        <v>2.5</v>
      </c>
      <c r="E17" s="62">
        <v>4.7</v>
      </c>
    </row>
    <row r="18" spans="2:5" ht="15" customHeight="1" x14ac:dyDescent="0.35">
      <c r="B18" s="71" t="s">
        <v>126</v>
      </c>
      <c r="C18" s="61">
        <v>30.3</v>
      </c>
      <c r="D18" s="61">
        <v>15</v>
      </c>
      <c r="E18" s="62">
        <v>0</v>
      </c>
    </row>
    <row r="19" spans="2:5" ht="15" customHeight="1" x14ac:dyDescent="0.35">
      <c r="B19" s="71" t="s">
        <v>127</v>
      </c>
      <c r="C19" s="61">
        <v>100</v>
      </c>
      <c r="D19" s="61">
        <v>100</v>
      </c>
      <c r="E19" s="62">
        <v>100</v>
      </c>
    </row>
    <row r="20" spans="2:5" ht="15" customHeight="1" x14ac:dyDescent="0.35">
      <c r="B20" s="71"/>
      <c r="C20" s="61"/>
      <c r="D20" s="61"/>
      <c r="E20" s="62"/>
    </row>
    <row r="21" spans="2:5" ht="15" customHeight="1" x14ac:dyDescent="0.35">
      <c r="B21" s="71" t="s">
        <v>106</v>
      </c>
      <c r="C21" s="61"/>
      <c r="D21" s="61"/>
      <c r="E21" s="62"/>
    </row>
    <row r="22" spans="2:5" ht="15" customHeight="1" x14ac:dyDescent="0.35">
      <c r="B22" s="71" t="s">
        <v>107</v>
      </c>
      <c r="C22" s="61">
        <v>94.2</v>
      </c>
      <c r="D22" s="61">
        <v>93.7</v>
      </c>
      <c r="E22" s="62">
        <v>94</v>
      </c>
    </row>
    <row r="23" spans="2:5" ht="15" customHeight="1" x14ac:dyDescent="0.35">
      <c r="B23" s="71" t="s">
        <v>108</v>
      </c>
      <c r="C23" s="61">
        <v>40</v>
      </c>
      <c r="D23" s="61">
        <v>50</v>
      </c>
      <c r="E23" s="62">
        <v>59.9</v>
      </c>
    </row>
    <row r="24" spans="2:5" ht="15" customHeight="1" x14ac:dyDescent="0.35">
      <c r="B24" s="71" t="s">
        <v>109</v>
      </c>
      <c r="C24" s="61">
        <v>15.4</v>
      </c>
      <c r="D24" s="61">
        <v>15.4</v>
      </c>
      <c r="E24" s="62">
        <v>15.5</v>
      </c>
    </row>
    <row r="25" spans="2:5" ht="15" customHeight="1" x14ac:dyDescent="0.35">
      <c r="B25" s="71" t="s">
        <v>116</v>
      </c>
      <c r="C25" s="61">
        <v>38.799999999999997</v>
      </c>
      <c r="D25" s="61">
        <v>25.3</v>
      </c>
      <c r="E25" s="62">
        <v>11.9</v>
      </c>
    </row>
    <row r="26" spans="2:5" ht="15" customHeight="1" x14ac:dyDescent="0.35">
      <c r="B26" s="71" t="s">
        <v>110</v>
      </c>
      <c r="C26" s="61">
        <v>5.8</v>
      </c>
      <c r="D26" s="61">
        <v>9.3000000000000007</v>
      </c>
      <c r="E26" s="62">
        <v>12.7</v>
      </c>
    </row>
    <row r="27" spans="2:5" ht="15" customHeight="1" thickBot="1" x14ac:dyDescent="0.4">
      <c r="B27" s="73" t="s">
        <v>117</v>
      </c>
      <c r="C27" s="65">
        <v>22.6</v>
      </c>
      <c r="D27" s="65">
        <v>22.7</v>
      </c>
      <c r="E27" s="66">
        <v>22.8</v>
      </c>
    </row>
    <row r="29" spans="2:5" ht="15" customHeight="1" x14ac:dyDescent="0.35">
      <c r="B29" s="67" t="s">
        <v>118</v>
      </c>
    </row>
    <row r="30" spans="2:5" ht="15" customHeight="1" x14ac:dyDescent="0.35">
      <c r="B30" s="67" t="s">
        <v>131</v>
      </c>
    </row>
    <row r="31" spans="2:5" ht="15" customHeight="1" x14ac:dyDescent="0.35">
      <c r="B31" s="67" t="s">
        <v>132</v>
      </c>
    </row>
    <row r="32" spans="2:5" ht="15" customHeight="1" x14ac:dyDescent="0.35">
      <c r="B32" s="68" t="s">
        <v>133</v>
      </c>
    </row>
    <row r="33" spans="1:2" ht="15" customHeight="1" x14ac:dyDescent="0.35">
      <c r="A33" s="69" t="s">
        <v>122</v>
      </c>
    </row>
    <row r="34" spans="1:2" ht="15" customHeight="1" x14ac:dyDescent="0.35">
      <c r="A34" s="56">
        <v>1</v>
      </c>
      <c r="B34" s="56" t="s">
        <v>129</v>
      </c>
    </row>
    <row r="35" spans="1:2" ht="15" customHeight="1" x14ac:dyDescent="0.35">
      <c r="A35" s="56">
        <v>2</v>
      </c>
      <c r="B35" s="56" t="s">
        <v>1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A5DE8-DB6E-4748-B931-9D7B69468F3E}">
  <dimension ref="A1:G52"/>
  <sheetViews>
    <sheetView topLeftCell="A16" workbookViewId="0">
      <selection activeCell="I14" sqref="I14"/>
    </sheetView>
  </sheetViews>
  <sheetFormatPr defaultColWidth="14.54296875" defaultRowHeight="14.5" x14ac:dyDescent="0.35"/>
  <cols>
    <col min="1" max="6" width="14.54296875" style="4"/>
    <col min="7" max="7" width="16.453125" style="4" customWidth="1"/>
    <col min="8" max="16384" width="14.54296875" style="4"/>
  </cols>
  <sheetData>
    <row r="1" spans="1:7" s="3" customFormat="1" ht="16.5" x14ac:dyDescent="0.35">
      <c r="A1" s="1" t="s">
        <v>57</v>
      </c>
      <c r="B1" s="2"/>
      <c r="C1" s="2"/>
      <c r="D1" s="2"/>
      <c r="E1" s="2"/>
      <c r="F1" s="4"/>
    </row>
    <row r="2" spans="1:7" ht="15" thickBot="1" x14ac:dyDescent="0.4"/>
    <row r="3" spans="1:7" s="8" customFormat="1" ht="16.5" x14ac:dyDescent="0.35">
      <c r="A3" s="32"/>
      <c r="B3" s="33" t="s">
        <v>44</v>
      </c>
      <c r="C3" s="15" t="s">
        <v>23</v>
      </c>
      <c r="D3" s="15"/>
      <c r="E3" s="16"/>
    </row>
    <row r="4" spans="1:7" s="8" customFormat="1" ht="16.5" x14ac:dyDescent="0.35">
      <c r="A4" s="32"/>
      <c r="B4" s="34" t="s">
        <v>45</v>
      </c>
      <c r="C4" s="22" t="s">
        <v>24</v>
      </c>
      <c r="D4" s="22"/>
      <c r="E4" s="23"/>
    </row>
    <row r="5" spans="1:7" s="8" customFormat="1" ht="16.5" x14ac:dyDescent="0.35">
      <c r="A5" s="32"/>
      <c r="B5" s="34" t="s">
        <v>46</v>
      </c>
      <c r="C5" s="22" t="s">
        <v>25</v>
      </c>
      <c r="D5" s="22"/>
      <c r="E5" s="23"/>
    </row>
    <row r="6" spans="1:7" s="8" customFormat="1" x14ac:dyDescent="0.35">
      <c r="A6" s="32"/>
      <c r="B6" s="34" t="s">
        <v>76</v>
      </c>
      <c r="C6" s="22" t="s">
        <v>78</v>
      </c>
      <c r="D6" s="22"/>
      <c r="E6" s="23"/>
    </row>
    <row r="7" spans="1:7" s="8" customFormat="1" ht="15" thickBot="1" x14ac:dyDescent="0.4">
      <c r="A7" s="32"/>
      <c r="B7" s="35" t="s">
        <v>77</v>
      </c>
      <c r="C7" s="24" t="s">
        <v>79</v>
      </c>
      <c r="D7" s="24"/>
      <c r="E7" s="25"/>
    </row>
    <row r="8" spans="1:7" s="8" customFormat="1" x14ac:dyDescent="0.35">
      <c r="A8" s="32"/>
    </row>
    <row r="9" spans="1:7" ht="17" thickBot="1" x14ac:dyDescent="0.4">
      <c r="A9" s="8" t="s">
        <v>44</v>
      </c>
    </row>
    <row r="10" spans="1:7" ht="15" thickBot="1" x14ac:dyDescent="0.4">
      <c r="A10" s="45" t="s">
        <v>69</v>
      </c>
      <c r="B10" s="46" t="s">
        <v>10</v>
      </c>
      <c r="C10" s="46" t="s">
        <v>11</v>
      </c>
      <c r="D10" s="46" t="s">
        <v>12</v>
      </c>
      <c r="E10" s="46" t="s">
        <v>13</v>
      </c>
      <c r="F10" s="46" t="s">
        <v>14</v>
      </c>
      <c r="G10" s="47" t="s">
        <v>15</v>
      </c>
    </row>
    <row r="11" spans="1:7" x14ac:dyDescent="0.35">
      <c r="A11" s="9">
        <v>-2</v>
      </c>
      <c r="B11" s="10">
        <v>0.44193381429915246</v>
      </c>
      <c r="C11" s="10">
        <v>0.91266221701004202</v>
      </c>
      <c r="D11" s="10">
        <v>1.8089087515770208</v>
      </c>
      <c r="E11" s="10">
        <v>0.69428968250585432</v>
      </c>
      <c r="F11" s="10">
        <v>0.59931686961545416</v>
      </c>
      <c r="G11" s="11">
        <v>0.81171260894763264</v>
      </c>
    </row>
    <row r="12" spans="1:7" x14ac:dyDescent="0.35">
      <c r="A12" s="9">
        <v>0</v>
      </c>
      <c r="B12" s="10">
        <v>0.809806898799871</v>
      </c>
      <c r="C12" s="10">
        <v>1.3056943056943051</v>
      </c>
      <c r="D12" s="10">
        <v>5.2060256196073498</v>
      </c>
      <c r="E12" s="10">
        <v>1.1249186950121526</v>
      </c>
      <c r="F12" s="10">
        <v>1.0961386066242993</v>
      </c>
      <c r="G12" s="11">
        <v>1.119632201515842</v>
      </c>
    </row>
    <row r="13" spans="1:7" x14ac:dyDescent="0.35">
      <c r="A13" s="9">
        <v>2</v>
      </c>
      <c r="B13" s="10">
        <v>1.4100183579106282</v>
      </c>
      <c r="C13" s="10">
        <v>1.3002156177156174</v>
      </c>
      <c r="D13" s="10">
        <v>1.138793629058052</v>
      </c>
      <c r="E13" s="10">
        <v>1.3494180274554104</v>
      </c>
      <c r="F13" s="10">
        <v>2.0298824142724743</v>
      </c>
      <c r="G13" s="11">
        <v>1.0649011875221559</v>
      </c>
    </row>
    <row r="14" spans="1:7" x14ac:dyDescent="0.35">
      <c r="A14" s="9">
        <v>4</v>
      </c>
      <c r="B14" s="10">
        <v>1.3755779739386285</v>
      </c>
      <c r="C14" s="10">
        <v>1.6197868797868797</v>
      </c>
      <c r="D14" s="10">
        <v>2.8555205763138449</v>
      </c>
      <c r="E14" s="10">
        <v>1.4392523364485978</v>
      </c>
      <c r="F14" s="10">
        <v>1.7175076818262067</v>
      </c>
      <c r="G14" s="11">
        <v>1.6314611713171618</v>
      </c>
    </row>
    <row r="15" spans="1:7" x14ac:dyDescent="0.35">
      <c r="A15" s="9">
        <v>6</v>
      </c>
      <c r="B15" s="10">
        <v>1.4651725128891393</v>
      </c>
      <c r="C15" s="10">
        <v>1.722246919746919</v>
      </c>
      <c r="D15" s="10">
        <v>1.8739455656522963</v>
      </c>
      <c r="E15" s="10">
        <v>1.7341780493649646</v>
      </c>
      <c r="F15" s="10">
        <v>1.9414595745619847</v>
      </c>
      <c r="G15" s="11">
        <v>2.1773234963960766</v>
      </c>
    </row>
    <row r="16" spans="1:7" x14ac:dyDescent="0.35">
      <c r="A16" s="9">
        <v>8</v>
      </c>
      <c r="B16" s="10">
        <v>1.5131078913280296</v>
      </c>
      <c r="C16" s="10">
        <v>1.6296636696636688</v>
      </c>
      <c r="D16" s="10">
        <v>3.4054671257796256</v>
      </c>
      <c r="E16" s="10">
        <v>2.0004861182431264</v>
      </c>
      <c r="F16" s="10">
        <v>1.2488948513835569</v>
      </c>
      <c r="G16" s="11">
        <v>2.0990066212589253</v>
      </c>
    </row>
    <row r="17" spans="1:7" x14ac:dyDescent="0.35">
      <c r="A17" s="9">
        <v>10</v>
      </c>
      <c r="B17" s="10">
        <v>1.9699421382676638</v>
      </c>
      <c r="C17" s="10">
        <v>1.389876789876789</v>
      </c>
      <c r="D17" s="10">
        <v>1.9227421908912301</v>
      </c>
      <c r="E17" s="10">
        <v>2.3296574920406692</v>
      </c>
      <c r="F17" s="10">
        <v>1.5699737135354599</v>
      </c>
      <c r="G17" s="11">
        <v>1.5649091212167252</v>
      </c>
    </row>
    <row r="18" spans="1:7" x14ac:dyDescent="0.35">
      <c r="A18" s="9">
        <v>12</v>
      </c>
      <c r="B18" s="10">
        <v>2.324735568880766</v>
      </c>
      <c r="C18" s="10">
        <v>1.5849050949050945</v>
      </c>
      <c r="D18" s="10">
        <v>2.2042901644052959</v>
      </c>
      <c r="E18" s="10">
        <v>1.5288589914758126</v>
      </c>
      <c r="F18" s="10">
        <v>1.5376985000441334</v>
      </c>
      <c r="G18" s="11">
        <v>1.5850932842119474</v>
      </c>
    </row>
    <row r="19" spans="1:7" x14ac:dyDescent="0.35">
      <c r="A19" s="9">
        <v>24</v>
      </c>
      <c r="B19" s="10">
        <v>2.1580946376028334</v>
      </c>
      <c r="C19" s="10">
        <v>1.1936122211122195</v>
      </c>
      <c r="D19" s="10">
        <v>1.8824653809028808</v>
      </c>
      <c r="E19" s="10">
        <v>1.606499263975899</v>
      </c>
      <c r="F19" s="10">
        <v>1.6494874553157681</v>
      </c>
      <c r="G19" s="11">
        <v>1.3699024535372466</v>
      </c>
    </row>
    <row r="20" spans="1:7" x14ac:dyDescent="0.35">
      <c r="A20" s="9">
        <v>36</v>
      </c>
      <c r="B20" s="10">
        <v>1.8384246510710196</v>
      </c>
      <c r="C20" s="10">
        <v>1.0754778554778552</v>
      </c>
      <c r="D20" s="10">
        <v>1.304504254624447</v>
      </c>
      <c r="E20" s="10">
        <v>1.4175130943822529</v>
      </c>
      <c r="F20" s="10">
        <v>1.2775502973432185</v>
      </c>
      <c r="G20" s="11">
        <v>0.46918808342195373</v>
      </c>
    </row>
    <row r="21" spans="1:7" x14ac:dyDescent="0.35">
      <c r="A21" s="9">
        <v>48</v>
      </c>
      <c r="B21" s="10">
        <v>1.7291543351262306</v>
      </c>
      <c r="C21" s="10">
        <v>1.0025241425241413</v>
      </c>
      <c r="D21" s="10">
        <v>1.2646448395246479</v>
      </c>
      <c r="E21" s="10">
        <v>2.0509842182739368</v>
      </c>
      <c r="F21" s="10">
        <v>1.9289989904673648</v>
      </c>
      <c r="G21" s="11">
        <v>1.935497396228963</v>
      </c>
    </row>
    <row r="22" spans="1:7" ht="15" thickBot="1" x14ac:dyDescent="0.4">
      <c r="A22" s="12">
        <v>72</v>
      </c>
      <c r="B22" s="13">
        <v>0.74233171200383996</v>
      </c>
      <c r="C22" s="13">
        <v>1.0107725607725604</v>
      </c>
      <c r="D22" s="13">
        <v>1.0662177273956119</v>
      </c>
      <c r="E22" s="13">
        <v>1.03939611790079</v>
      </c>
      <c r="F22" s="13">
        <v>0.91733810240964031</v>
      </c>
      <c r="G22" s="14">
        <v>1.273086734693877</v>
      </c>
    </row>
    <row r="24" spans="1:7" ht="17" thickBot="1" x14ac:dyDescent="0.4">
      <c r="A24" s="8" t="s">
        <v>45</v>
      </c>
    </row>
    <row r="25" spans="1:7" ht="15" thickBot="1" x14ac:dyDescent="0.4">
      <c r="A25" s="45" t="s">
        <v>69</v>
      </c>
      <c r="B25" s="46" t="s">
        <v>16</v>
      </c>
      <c r="C25" s="46" t="s">
        <v>17</v>
      </c>
      <c r="D25" s="46" t="s">
        <v>18</v>
      </c>
      <c r="E25" s="46" t="s">
        <v>19</v>
      </c>
      <c r="F25" s="46" t="s">
        <v>20</v>
      </c>
      <c r="G25" s="47" t="s">
        <v>21</v>
      </c>
    </row>
    <row r="26" spans="1:7" x14ac:dyDescent="0.35">
      <c r="A26" s="9">
        <v>-2</v>
      </c>
      <c r="B26" s="10">
        <v>0.49666578275338541</v>
      </c>
      <c r="C26" s="10">
        <v>0.67104599945509014</v>
      </c>
      <c r="D26" s="10">
        <v>0.7442798747146584</v>
      </c>
      <c r="E26" s="10">
        <v>1.5664993442771233</v>
      </c>
      <c r="F26" s="10">
        <v>0.73209722694258605</v>
      </c>
      <c r="G26" s="11">
        <v>1.1347611347611339</v>
      </c>
    </row>
    <row r="27" spans="1:7" x14ac:dyDescent="0.35">
      <c r="A27" s="9">
        <v>0</v>
      </c>
      <c r="B27" s="10">
        <v>1.4780004876185109</v>
      </c>
      <c r="C27" s="10">
        <v>1.2211365023865022</v>
      </c>
      <c r="D27" s="10">
        <v>1.3715559802516335</v>
      </c>
      <c r="E27" s="10">
        <v>2.0065120065120086</v>
      </c>
      <c r="F27" s="10">
        <v>1.6206234068766283</v>
      </c>
      <c r="G27" s="11">
        <v>1.2734541753291748</v>
      </c>
    </row>
    <row r="28" spans="1:7" x14ac:dyDescent="0.35">
      <c r="A28" s="9">
        <v>2</v>
      </c>
      <c r="B28" s="10">
        <v>1.5471844429586885</v>
      </c>
      <c r="C28" s="10">
        <v>1.2868174754538395</v>
      </c>
      <c r="D28" s="10">
        <v>1.7060129001433364</v>
      </c>
      <c r="E28" s="10">
        <v>3.1750633111744238</v>
      </c>
      <c r="F28" s="10">
        <v>1.5928861022997629</v>
      </c>
      <c r="G28" s="11">
        <v>1.587070123007623</v>
      </c>
    </row>
    <row r="29" spans="1:7" x14ac:dyDescent="0.35">
      <c r="A29" s="9">
        <v>4</v>
      </c>
      <c r="B29" s="10">
        <v>1.5079176846331472</v>
      </c>
      <c r="C29" s="10">
        <v>1.2537167588303948</v>
      </c>
      <c r="D29" s="10">
        <v>1.4797117375378255</v>
      </c>
      <c r="E29" s="10">
        <v>2.2998552887441801</v>
      </c>
      <c r="F29" s="10">
        <v>1.4401025381405539</v>
      </c>
      <c r="G29" s="11">
        <v>2.3961799161799155</v>
      </c>
    </row>
    <row r="30" spans="1:7" x14ac:dyDescent="0.35">
      <c r="A30" s="9">
        <v>6</v>
      </c>
      <c r="B30" s="10">
        <v>2.0086247524204981</v>
      </c>
      <c r="C30" s="10">
        <v>1.6046427898700628</v>
      </c>
      <c r="D30" s="10">
        <v>1.9215663322185064</v>
      </c>
      <c r="E30" s="10">
        <v>3.3015273820829378</v>
      </c>
      <c r="F30" s="10">
        <v>1.5694958177561269</v>
      </c>
      <c r="G30" s="11">
        <v>2.0266572307197315</v>
      </c>
    </row>
    <row r="31" spans="1:7" x14ac:dyDescent="0.35">
      <c r="A31" s="9">
        <v>8</v>
      </c>
      <c r="B31" s="10">
        <v>1.743646758090948</v>
      </c>
      <c r="C31" s="10">
        <v>1.4865445791582159</v>
      </c>
      <c r="D31" s="10">
        <v>1.8828093645484951</v>
      </c>
      <c r="E31" s="10">
        <v>2.0972278750056543</v>
      </c>
      <c r="F31" s="10">
        <v>1.6402281706695367</v>
      </c>
      <c r="G31" s="11">
        <v>2.1130382511632519</v>
      </c>
    </row>
    <row r="32" spans="1:7" x14ac:dyDescent="0.35">
      <c r="A32" s="9">
        <v>10</v>
      </c>
      <c r="B32" s="10">
        <v>2.0531302888176177</v>
      </c>
      <c r="C32" s="10">
        <v>1.5211102029283845</v>
      </c>
      <c r="D32" s="10">
        <v>1.7073976747889796</v>
      </c>
      <c r="E32" s="10">
        <v>2.2395706145706167</v>
      </c>
      <c r="F32" s="10">
        <v>1.6247704250217143</v>
      </c>
      <c r="G32" s="11">
        <v>2.3458857930732933</v>
      </c>
    </row>
    <row r="33" spans="1:7" x14ac:dyDescent="0.35">
      <c r="A33" s="9">
        <v>12</v>
      </c>
      <c r="B33" s="10">
        <v>1.8859558328222552</v>
      </c>
      <c r="C33" s="10">
        <v>1.0412340395294939</v>
      </c>
      <c r="D33" s="10">
        <v>1.8142777512342736</v>
      </c>
      <c r="E33" s="10">
        <v>3.1375209152986949</v>
      </c>
      <c r="F33" s="10">
        <v>1.7826614955062121</v>
      </c>
      <c r="G33" s="11">
        <v>2.1932764495264494</v>
      </c>
    </row>
    <row r="34" spans="1:7" x14ac:dyDescent="0.35">
      <c r="A34" s="9">
        <v>24</v>
      </c>
      <c r="B34" s="10">
        <v>1.4508743829363688</v>
      </c>
      <c r="C34" s="10">
        <v>1.9627578229850953</v>
      </c>
      <c r="D34" s="10">
        <v>1.7431509794553279</v>
      </c>
      <c r="E34" s="10">
        <v>2.0146101840546304</v>
      </c>
      <c r="F34" s="10">
        <v>1.5490010762433444</v>
      </c>
      <c r="G34" s="11">
        <v>1.4084821737946742</v>
      </c>
    </row>
    <row r="35" spans="1:7" x14ac:dyDescent="0.35">
      <c r="A35" s="9">
        <v>36</v>
      </c>
      <c r="B35" s="10">
        <v>1.0077145521450184</v>
      </c>
      <c r="C35" s="10">
        <v>1.8020776151457973</v>
      </c>
      <c r="D35" s="10">
        <v>1.2634432234432249</v>
      </c>
      <c r="E35" s="10">
        <v>2.9138334916112703</v>
      </c>
      <c r="F35" s="10">
        <v>1.4648629559873116</v>
      </c>
      <c r="G35" s="11">
        <v>1.2821738565488565</v>
      </c>
    </row>
    <row r="36" spans="1:7" x14ac:dyDescent="0.35">
      <c r="A36" s="9">
        <v>48</v>
      </c>
      <c r="B36" s="10">
        <v>0.94129741294082625</v>
      </c>
      <c r="C36" s="10">
        <v>1.8667646326737248</v>
      </c>
      <c r="D36" s="10">
        <v>1.1289616180920536</v>
      </c>
      <c r="E36" s="10">
        <v>2.071636593858817</v>
      </c>
      <c r="F36" s="10">
        <v>1.0817227210075155</v>
      </c>
      <c r="G36" s="11">
        <v>1.4519286353661358</v>
      </c>
    </row>
    <row r="37" spans="1:7" ht="15" thickBot="1" x14ac:dyDescent="0.4">
      <c r="A37" s="12">
        <v>72</v>
      </c>
      <c r="B37" s="13">
        <v>0.56805780373941495</v>
      </c>
      <c r="C37" s="13">
        <v>1.0682670233806602</v>
      </c>
      <c r="D37" s="13">
        <v>1.0973244147157202</v>
      </c>
      <c r="E37" s="13">
        <v>1.551609912721025</v>
      </c>
      <c r="F37" s="13">
        <v>0.79495535714286003</v>
      </c>
      <c r="G37" s="14">
        <v>1.0850418275418274</v>
      </c>
    </row>
    <row r="39" spans="1:7" ht="17" thickBot="1" x14ac:dyDescent="0.4">
      <c r="A39" s="8" t="s">
        <v>46</v>
      </c>
    </row>
    <row r="40" spans="1:7" ht="15" thickBot="1" x14ac:dyDescent="0.4">
      <c r="A40" s="45" t="s">
        <v>69</v>
      </c>
      <c r="B40" s="46" t="s">
        <v>0</v>
      </c>
      <c r="C40" s="46" t="s">
        <v>1</v>
      </c>
      <c r="D40" s="46" t="s">
        <v>2</v>
      </c>
      <c r="E40" s="46" t="s">
        <v>3</v>
      </c>
      <c r="F40" s="46" t="s">
        <v>4</v>
      </c>
      <c r="G40" s="47" t="s">
        <v>5</v>
      </c>
    </row>
    <row r="41" spans="1:7" x14ac:dyDescent="0.35">
      <c r="A41" s="9">
        <v>-2</v>
      </c>
      <c r="B41" s="10">
        <v>0.49068986568986633</v>
      </c>
      <c r="C41" s="10">
        <v>1.0794205586080587</v>
      </c>
      <c r="D41" s="10">
        <v>0.73347173825642553</v>
      </c>
      <c r="E41" s="10">
        <v>0.90694427567624691</v>
      </c>
      <c r="F41" s="10">
        <v>0.79880250126452279</v>
      </c>
      <c r="G41" s="11">
        <v>1.140935567165074</v>
      </c>
    </row>
    <row r="42" spans="1:7" x14ac:dyDescent="0.35">
      <c r="A42" s="9">
        <v>0</v>
      </c>
      <c r="B42" s="10">
        <v>0.94780219780219788</v>
      </c>
      <c r="C42" s="10">
        <v>1.3027880869130875</v>
      </c>
      <c r="D42" s="10">
        <v>1.8791734581208253</v>
      </c>
      <c r="E42" s="10">
        <v>2.1637819081959706</v>
      </c>
      <c r="F42" s="10">
        <v>1.9572796681230413</v>
      </c>
      <c r="G42" s="11">
        <v>1.3977651000743687</v>
      </c>
    </row>
    <row r="43" spans="1:7" x14ac:dyDescent="0.35">
      <c r="A43" s="9">
        <v>2</v>
      </c>
      <c r="B43" s="10">
        <v>1.5669608516483522</v>
      </c>
      <c r="C43" s="10">
        <v>1.6498361013986018</v>
      </c>
      <c r="D43" s="10">
        <v>1.6123902413376083</v>
      </c>
      <c r="E43" s="10">
        <v>1.6517418639053258</v>
      </c>
      <c r="F43" s="10">
        <v>2.1308464627741728</v>
      </c>
      <c r="G43" s="11">
        <v>2.4869692137937727</v>
      </c>
    </row>
    <row r="44" spans="1:7" x14ac:dyDescent="0.35">
      <c r="A44" s="9">
        <v>4</v>
      </c>
      <c r="B44" s="10">
        <v>1.6198992673992676</v>
      </c>
      <c r="C44" s="10">
        <v>1.4217559107559108</v>
      </c>
      <c r="D44" s="10">
        <v>1.661862698704802</v>
      </c>
      <c r="E44" s="10">
        <v>2.4203072718547469</v>
      </c>
      <c r="F44" s="10">
        <v>2.3184474160377753</v>
      </c>
      <c r="G44" s="11">
        <v>2.0741639875467111</v>
      </c>
    </row>
    <row r="45" spans="1:7" x14ac:dyDescent="0.35">
      <c r="A45" s="9">
        <v>6</v>
      </c>
      <c r="B45" s="10">
        <v>1.8606902472527482</v>
      </c>
      <c r="C45" s="10">
        <v>2.2856279345654342</v>
      </c>
      <c r="D45" s="10">
        <v>1.9914708098918614</v>
      </c>
      <c r="E45" s="10">
        <v>2.6959125149690051</v>
      </c>
      <c r="F45" s="10">
        <v>2.5804161701752055</v>
      </c>
      <c r="G45" s="11">
        <v>3.5232951645349169</v>
      </c>
    </row>
    <row r="46" spans="1:7" x14ac:dyDescent="0.35">
      <c r="A46" s="9">
        <v>8</v>
      </c>
      <c r="B46" s="10">
        <v>2.0068681318681323</v>
      </c>
      <c r="C46" s="10">
        <v>1.8338672577422581</v>
      </c>
      <c r="D46" s="10">
        <v>1.6784478679215502</v>
      </c>
      <c r="E46" s="10">
        <v>1.5510599132525089</v>
      </c>
      <c r="F46" s="10">
        <v>2.4128602321373394</v>
      </c>
      <c r="G46" s="11">
        <v>2.1330026294638538</v>
      </c>
    </row>
    <row r="47" spans="1:7" x14ac:dyDescent="0.35">
      <c r="A47" s="9">
        <v>10</v>
      </c>
      <c r="B47" s="10">
        <v>1.8570283882783889</v>
      </c>
      <c r="C47" s="10">
        <v>1.3667660880785883</v>
      </c>
      <c r="D47" s="10">
        <v>1.890350877192982</v>
      </c>
      <c r="E47" s="10">
        <v>2.0323518261629672</v>
      </c>
      <c r="F47" s="10">
        <v>2.4365649410830117</v>
      </c>
      <c r="G47" s="11">
        <v>3.8842530827201389</v>
      </c>
    </row>
    <row r="48" spans="1:7" x14ac:dyDescent="0.35">
      <c r="A48" s="9">
        <v>12</v>
      </c>
      <c r="B48" s="10">
        <v>2.9838209706959722</v>
      </c>
      <c r="C48" s="10">
        <v>1.6100045787545783</v>
      </c>
      <c r="D48" s="10">
        <v>1.7962861699703792</v>
      </c>
      <c r="E48" s="10">
        <v>1.9355170580621306</v>
      </c>
      <c r="F48" s="10">
        <v>3.0308861820910016</v>
      </c>
      <c r="G48" s="11">
        <v>3.7251616710317834</v>
      </c>
    </row>
    <row r="49" spans="1:7" x14ac:dyDescent="0.35">
      <c r="A49" s="9">
        <v>24</v>
      </c>
      <c r="B49" s="10">
        <v>1.3364148351648364</v>
      </c>
      <c r="C49" s="10">
        <v>1.4484203921078931</v>
      </c>
      <c r="D49" s="10">
        <v>2.6029155055470836</v>
      </c>
      <c r="E49" s="10">
        <v>1.717257832311919</v>
      </c>
      <c r="F49" s="10">
        <v>2.7003188578489774</v>
      </c>
      <c r="G49" s="11">
        <v>1.8458396702603832</v>
      </c>
    </row>
    <row r="50" spans="1:7" x14ac:dyDescent="0.35">
      <c r="A50" s="9">
        <v>36</v>
      </c>
      <c r="B50" s="10">
        <v>2.7993406593406589</v>
      </c>
      <c r="C50" s="10">
        <v>1.1820626456876462</v>
      </c>
      <c r="D50" s="10">
        <v>2.0261983630404679</v>
      </c>
      <c r="E50" s="10">
        <v>1.3298875893737676</v>
      </c>
      <c r="F50" s="10">
        <v>1.7814643188137154</v>
      </c>
      <c r="G50" s="11">
        <v>2.4639055275325763</v>
      </c>
    </row>
    <row r="51" spans="1:7" x14ac:dyDescent="0.35">
      <c r="A51" s="9">
        <v>48</v>
      </c>
      <c r="B51" s="10">
        <v>1.8557921245421247</v>
      </c>
      <c r="C51" s="10">
        <v>0.83908069014319064</v>
      </c>
      <c r="D51" s="10">
        <v>2.3079604605920379</v>
      </c>
      <c r="E51" s="10">
        <v>1.2532677338686951</v>
      </c>
      <c r="F51" s="10">
        <v>1.822371905203229</v>
      </c>
      <c r="G51" s="11">
        <v>2.3599162226487262</v>
      </c>
    </row>
    <row r="52" spans="1:7" ht="15" thickBot="1" x14ac:dyDescent="0.4">
      <c r="A52" s="12">
        <v>72</v>
      </c>
      <c r="B52" s="13">
        <v>0.53145122334609973</v>
      </c>
      <c r="C52" s="13">
        <v>0.93046103896103849</v>
      </c>
      <c r="D52" s="13">
        <v>1.0536601725240999</v>
      </c>
      <c r="E52" s="13">
        <v>1.2405232657967038</v>
      </c>
      <c r="F52" s="13">
        <v>0.91769274901804998</v>
      </c>
      <c r="G52" s="14">
        <v>1.30378985768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408FE-3183-4044-94CD-E3A0A6E5FE6F}">
  <dimension ref="A1:G52"/>
  <sheetViews>
    <sheetView workbookViewId="0">
      <selection activeCell="I8" sqref="I8"/>
    </sheetView>
  </sheetViews>
  <sheetFormatPr defaultColWidth="14.54296875" defaultRowHeight="14.5" x14ac:dyDescent="0.35"/>
  <cols>
    <col min="1" max="6" width="14.54296875" style="8"/>
    <col min="7" max="7" width="16.453125" style="8" customWidth="1"/>
    <col min="8" max="16384" width="14.54296875" style="8"/>
  </cols>
  <sheetData>
    <row r="1" spans="1:7" ht="16.5" x14ac:dyDescent="0.35">
      <c r="A1" s="30" t="s">
        <v>65</v>
      </c>
      <c r="B1" s="31"/>
      <c r="C1" s="31"/>
      <c r="D1" s="31"/>
      <c r="E1" s="31"/>
      <c r="F1" s="31"/>
    </row>
    <row r="2" spans="1:7" ht="15" thickBot="1" x14ac:dyDescent="0.4"/>
    <row r="3" spans="1:7" ht="16.5" x14ac:dyDescent="0.35">
      <c r="A3" s="32"/>
      <c r="B3" s="33" t="s">
        <v>44</v>
      </c>
      <c r="C3" s="15" t="s">
        <v>23</v>
      </c>
      <c r="D3" s="15"/>
      <c r="E3" s="16"/>
    </row>
    <row r="4" spans="1:7" ht="16.5" x14ac:dyDescent="0.35">
      <c r="A4" s="32"/>
      <c r="B4" s="34" t="s">
        <v>45</v>
      </c>
      <c r="C4" s="22" t="s">
        <v>24</v>
      </c>
      <c r="D4" s="22"/>
      <c r="E4" s="23"/>
    </row>
    <row r="5" spans="1:7" ht="16.5" x14ac:dyDescent="0.35">
      <c r="A5" s="32"/>
      <c r="B5" s="34" t="s">
        <v>46</v>
      </c>
      <c r="C5" s="22" t="s">
        <v>25</v>
      </c>
      <c r="D5" s="22"/>
      <c r="E5" s="23"/>
    </row>
    <row r="6" spans="1:7" x14ac:dyDescent="0.35">
      <c r="A6" s="32"/>
      <c r="B6" s="34" t="s">
        <v>76</v>
      </c>
      <c r="C6" s="22" t="s">
        <v>78</v>
      </c>
      <c r="D6" s="22"/>
      <c r="E6" s="23"/>
    </row>
    <row r="7" spans="1:7" ht="15" thickBot="1" x14ac:dyDescent="0.4">
      <c r="A7" s="32"/>
      <c r="B7" s="35" t="s">
        <v>77</v>
      </c>
      <c r="C7" s="24" t="s">
        <v>79</v>
      </c>
      <c r="D7" s="24"/>
      <c r="E7" s="25"/>
    </row>
    <row r="9" spans="1:7" ht="17" thickBot="1" x14ac:dyDescent="0.4">
      <c r="A9" s="8" t="s">
        <v>44</v>
      </c>
    </row>
    <row r="10" spans="1:7" ht="15" thickBot="1" x14ac:dyDescent="0.4">
      <c r="A10" s="41" t="s">
        <v>69</v>
      </c>
      <c r="B10" s="42" t="s">
        <v>10</v>
      </c>
      <c r="C10" s="42" t="s">
        <v>11</v>
      </c>
      <c r="D10" s="42" t="s">
        <v>12</v>
      </c>
      <c r="E10" s="42" t="s">
        <v>13</v>
      </c>
      <c r="F10" s="42" t="s">
        <v>14</v>
      </c>
      <c r="G10" s="43" t="s">
        <v>15</v>
      </c>
    </row>
    <row r="11" spans="1:7" x14ac:dyDescent="0.35">
      <c r="A11" s="34">
        <v>-2</v>
      </c>
      <c r="B11" s="22">
        <v>3.3338240214118788E-3</v>
      </c>
      <c r="C11" s="22">
        <v>5.0016370656370678E-2</v>
      </c>
      <c r="D11" s="22">
        <v>3.9953905553905586E-2</v>
      </c>
      <c r="E11" s="22">
        <v>4.0910226969292383E-2</v>
      </c>
      <c r="F11" s="22">
        <v>7.5893700516351179E-2</v>
      </c>
      <c r="G11" s="23">
        <v>7.8393258722843986E-2</v>
      </c>
    </row>
    <row r="12" spans="1:7" x14ac:dyDescent="0.35">
      <c r="A12" s="34">
        <v>0</v>
      </c>
      <c r="B12" s="22">
        <v>3.7458638340582204E-2</v>
      </c>
      <c r="C12" s="22">
        <v>3.9066472586872576E-2</v>
      </c>
      <c r="D12" s="22">
        <v>8.0546888624888707E-2</v>
      </c>
      <c r="E12" s="22">
        <v>4.7170655807743676E-2</v>
      </c>
      <c r="F12" s="22">
        <v>0.1310420509466437</v>
      </c>
      <c r="G12" s="23">
        <v>7.0760576168531902E-2</v>
      </c>
    </row>
    <row r="13" spans="1:7" x14ac:dyDescent="0.35">
      <c r="A13" s="34">
        <v>2</v>
      </c>
      <c r="B13" s="22">
        <v>5.3141154901304687E-2</v>
      </c>
      <c r="C13" s="22">
        <v>5.3661794594594657E-2</v>
      </c>
      <c r="D13" s="22">
        <v>5.4546329670329574E-2</v>
      </c>
      <c r="E13" s="22">
        <v>3.2472908411214862E-2</v>
      </c>
      <c r="F13" s="22">
        <v>0.17172236075731487</v>
      </c>
      <c r="G13" s="23">
        <v>8.6922215668202657E-2</v>
      </c>
    </row>
    <row r="14" spans="1:7" x14ac:dyDescent="0.35">
      <c r="A14" s="34">
        <v>4</v>
      </c>
      <c r="B14" s="22">
        <v>5.9633777183004437E-2</v>
      </c>
      <c r="C14" s="22">
        <v>4.2057034749034869E-2</v>
      </c>
      <c r="D14" s="22">
        <v>4.558629640629621E-2</v>
      </c>
      <c r="E14" s="22">
        <v>2.1153580774365698E-2</v>
      </c>
      <c r="F14" s="22">
        <v>6.5619108433735543E-2</v>
      </c>
      <c r="G14" s="23">
        <v>4.9545195523370313E-2</v>
      </c>
    </row>
    <row r="15" spans="1:7" x14ac:dyDescent="0.35">
      <c r="A15" s="34">
        <v>6</v>
      </c>
      <c r="B15" s="22">
        <v>4.1308163265305472E-3</v>
      </c>
      <c r="C15" s="22">
        <v>2.733186254826242E-2</v>
      </c>
      <c r="D15" s="22">
        <v>5.5005984555984669E-2</v>
      </c>
      <c r="E15" s="22">
        <v>2.1759750600801039E-2</v>
      </c>
      <c r="F15" s="22">
        <v>0.14365884268502543</v>
      </c>
      <c r="G15" s="23">
        <v>0.10664435233706362</v>
      </c>
    </row>
    <row r="16" spans="1:7" x14ac:dyDescent="0.35">
      <c r="A16" s="34">
        <v>8</v>
      </c>
      <c r="B16" s="22">
        <v>1.1537114754098268E-2</v>
      </c>
      <c r="C16" s="22">
        <v>3.4871189189189314E-2</v>
      </c>
      <c r="D16" s="22">
        <v>5.9988199584199452E-2</v>
      </c>
      <c r="E16" s="22">
        <v>5.4591039252336604E-2</v>
      </c>
      <c r="F16" s="22">
        <v>0.15347142650602477</v>
      </c>
      <c r="G16" s="23">
        <v>2.3999325345622297E-2</v>
      </c>
    </row>
    <row r="17" spans="1:7" x14ac:dyDescent="0.35">
      <c r="A17" s="34">
        <v>10</v>
      </c>
      <c r="B17" s="22">
        <v>0.14302730143860806</v>
      </c>
      <c r="C17" s="22">
        <v>4.1739623166023462E-2</v>
      </c>
      <c r="D17" s="22">
        <v>6.20256637956638E-2</v>
      </c>
      <c r="E17" s="22">
        <v>0.11612268144192306</v>
      </c>
      <c r="F17" s="22">
        <v>9.3034099827889634E-3</v>
      </c>
      <c r="G17" s="23">
        <v>0.11257632758393647</v>
      </c>
    </row>
    <row r="18" spans="1:7" x14ac:dyDescent="0.35">
      <c r="A18" s="34">
        <v>12</v>
      </c>
      <c r="B18" s="22">
        <v>6.477307527601199E-2</v>
      </c>
      <c r="C18" s="22">
        <v>0.10029965559845577</v>
      </c>
      <c r="D18" s="22">
        <v>0.40250877754677805</v>
      </c>
      <c r="E18" s="22">
        <v>8.2839052069425989E-2</v>
      </c>
      <c r="F18" s="22">
        <v>1.8559654388984041E-2</v>
      </c>
      <c r="G18" s="23">
        <v>0.14843058327847208</v>
      </c>
    </row>
    <row r="19" spans="1:7" x14ac:dyDescent="0.35">
      <c r="A19" s="34">
        <v>24</v>
      </c>
      <c r="B19" s="22">
        <v>0.14230219471395075</v>
      </c>
      <c r="C19" s="22">
        <v>6.7954934362934441E-2</v>
      </c>
      <c r="D19" s="22">
        <v>0.29403577368577333</v>
      </c>
      <c r="E19" s="22">
        <v>0.31069321762349761</v>
      </c>
      <c r="F19" s="22">
        <v>0.33238332185886288</v>
      </c>
      <c r="G19" s="23">
        <v>0.22465490717577391</v>
      </c>
    </row>
    <row r="20" spans="1:7" x14ac:dyDescent="0.35">
      <c r="A20" s="34">
        <v>36</v>
      </c>
      <c r="B20" s="22">
        <v>0.46986915757778613</v>
      </c>
      <c r="C20" s="22">
        <v>0.10732118455598517</v>
      </c>
      <c r="D20" s="22">
        <v>0.2027660706860718</v>
      </c>
      <c r="E20" s="22">
        <v>3.099115994659447E-2</v>
      </c>
      <c r="F20" s="22">
        <v>0.33657248261617906</v>
      </c>
      <c r="G20" s="23">
        <v>8.860570269914432E-2</v>
      </c>
    </row>
    <row r="21" spans="1:7" x14ac:dyDescent="0.35">
      <c r="A21" s="34">
        <v>48</v>
      </c>
      <c r="B21" s="22">
        <v>0.43042689394446432</v>
      </c>
      <c r="C21" s="22">
        <v>5.3836531274131384E-2</v>
      </c>
      <c r="D21" s="22">
        <v>8.0748507870509023E-2</v>
      </c>
      <c r="E21" s="22">
        <v>9.5369887850468252E-2</v>
      </c>
      <c r="F21" s="22">
        <v>0.20929724612736608</v>
      </c>
      <c r="G21" s="23">
        <v>0.1569054193548387</v>
      </c>
    </row>
    <row r="22" spans="1:7" ht="15" thickBot="1" x14ac:dyDescent="0.4">
      <c r="A22" s="35">
        <v>72</v>
      </c>
      <c r="B22" s="24">
        <v>8.6838823017731909E-2</v>
      </c>
      <c r="C22" s="24">
        <v>1.8732092664090372E-3</v>
      </c>
      <c r="D22" s="24">
        <v>3.9165000891000813E-2</v>
      </c>
      <c r="E22" s="24">
        <v>3.936362082777956E-3</v>
      </c>
      <c r="F22" s="24">
        <v>5.0102705679856167E-3</v>
      </c>
      <c r="G22" s="25">
        <v>6.3879025674846545E-4</v>
      </c>
    </row>
    <row r="24" spans="1:7" ht="17" thickBot="1" x14ac:dyDescent="0.4">
      <c r="A24" s="8" t="s">
        <v>45</v>
      </c>
    </row>
    <row r="25" spans="1:7" ht="15" thickBot="1" x14ac:dyDescent="0.4">
      <c r="A25" s="41" t="s">
        <v>69</v>
      </c>
      <c r="B25" s="42" t="s">
        <v>16</v>
      </c>
      <c r="C25" s="42" t="s">
        <v>17</v>
      </c>
      <c r="D25" s="42" t="s">
        <v>18</v>
      </c>
      <c r="E25" s="42" t="s">
        <v>19</v>
      </c>
      <c r="F25" s="42" t="s">
        <v>20</v>
      </c>
      <c r="G25" s="43" t="s">
        <v>21</v>
      </c>
    </row>
    <row r="26" spans="1:7" x14ac:dyDescent="0.35">
      <c r="A26" s="34">
        <v>-2</v>
      </c>
      <c r="B26" s="22">
        <v>2.0513083257090621E-2</v>
      </c>
      <c r="C26" s="22">
        <v>2.6797638724911432E-2</v>
      </c>
      <c r="D26" s="22">
        <v>7.1177142857143218E-3</v>
      </c>
      <c r="E26" s="22">
        <v>6.9859047619047598E-2</v>
      </c>
      <c r="F26" s="22">
        <v>6.0537260677466877E-2</v>
      </c>
      <c r="G26" s="23">
        <v>2.6611274131274117E-2</v>
      </c>
    </row>
    <row r="27" spans="1:7" x14ac:dyDescent="0.35">
      <c r="A27" s="34">
        <v>0</v>
      </c>
      <c r="B27" s="22">
        <v>5.3982783427003064E-2</v>
      </c>
      <c r="C27" s="22">
        <v>6.4625610389610386E-2</v>
      </c>
      <c r="D27" s="22">
        <v>1.4835792298136682E-2</v>
      </c>
      <c r="E27" s="22">
        <v>2.6328952380952429E-2</v>
      </c>
      <c r="F27" s="22">
        <v>0.11432736848306338</v>
      </c>
      <c r="G27" s="23">
        <v>3.9066472586872576E-2</v>
      </c>
    </row>
    <row r="28" spans="1:7" x14ac:dyDescent="0.35">
      <c r="A28" s="34">
        <v>2</v>
      </c>
      <c r="B28" s="22">
        <v>0.11483175166644895</v>
      </c>
      <c r="C28" s="22">
        <v>2.0836798110979802E-2</v>
      </c>
      <c r="D28" s="22">
        <v>2.5281038012422302E-2</v>
      </c>
      <c r="E28" s="22">
        <v>0.2565024317460316</v>
      </c>
      <c r="F28" s="22">
        <v>0.15424802297496321</v>
      </c>
      <c r="G28" s="23">
        <v>0.11435072895752892</v>
      </c>
    </row>
    <row r="29" spans="1:7" x14ac:dyDescent="0.35">
      <c r="A29" s="34">
        <v>4</v>
      </c>
      <c r="B29" s="22">
        <v>6.8596727225199369E-2</v>
      </c>
      <c r="C29" s="22">
        <v>1.1691286894923384E-2</v>
      </c>
      <c r="D29" s="22">
        <v>3.1368231055900718E-2</v>
      </c>
      <c r="E29" s="22">
        <v>1.6591523809524108E-2</v>
      </c>
      <c r="F29" s="22">
        <v>6.6357092783505198E-2</v>
      </c>
      <c r="G29" s="23">
        <v>0.1153382316602318</v>
      </c>
    </row>
    <row r="30" spans="1:7" x14ac:dyDescent="0.35">
      <c r="A30" s="34">
        <v>6</v>
      </c>
      <c r="B30" s="22">
        <v>0.23496597255260729</v>
      </c>
      <c r="C30" s="22">
        <v>5.1830554899646372E-3</v>
      </c>
      <c r="D30" s="22">
        <v>4.1105573664596148E-2</v>
      </c>
      <c r="E30" s="22">
        <v>0.10800911746031772</v>
      </c>
      <c r="F30" s="22">
        <v>6.6917521060383262E-2</v>
      </c>
      <c r="G30" s="23">
        <v>0.13665931274131263</v>
      </c>
    </row>
    <row r="31" spans="1:7" x14ac:dyDescent="0.35">
      <c r="A31" s="34">
        <v>8</v>
      </c>
      <c r="B31" s="22">
        <v>0.16032683989021038</v>
      </c>
      <c r="C31" s="22">
        <v>9.6937190082644811E-3</v>
      </c>
      <c r="D31" s="22">
        <v>4.1613871304347801E-2</v>
      </c>
      <c r="E31" s="22">
        <v>2.7803022222222529E-2</v>
      </c>
      <c r="F31" s="22">
        <v>8.0533818556701248E-2</v>
      </c>
      <c r="G31" s="23">
        <v>0.1382167135135135</v>
      </c>
    </row>
    <row r="32" spans="1:7" x14ac:dyDescent="0.35">
      <c r="A32" s="34">
        <v>10</v>
      </c>
      <c r="B32" s="22">
        <v>0.20166802875441189</v>
      </c>
      <c r="C32" s="22">
        <v>0.15857502715466354</v>
      </c>
      <c r="D32" s="22">
        <v>1.7702219627329142E-2</v>
      </c>
      <c r="E32" s="22">
        <v>0.15426327619047581</v>
      </c>
      <c r="F32" s="22">
        <v>2.6053035640647915E-2</v>
      </c>
      <c r="G32" s="23">
        <v>0.15557495907335958</v>
      </c>
    </row>
    <row r="33" spans="1:7" x14ac:dyDescent="0.35">
      <c r="A33" s="34">
        <v>12</v>
      </c>
      <c r="B33" s="22">
        <v>7.3031460462683898E-2</v>
      </c>
      <c r="C33" s="22">
        <v>0.13502578512396687</v>
      </c>
      <c r="D33" s="22">
        <v>5.7843033540372416E-2</v>
      </c>
      <c r="E33" s="22">
        <v>0.17461906031745972</v>
      </c>
      <c r="F33" s="22">
        <v>9.4563787334315155E-2</v>
      </c>
      <c r="G33" s="23">
        <v>5.0465235521236086E-2</v>
      </c>
    </row>
    <row r="34" spans="1:7" x14ac:dyDescent="0.35">
      <c r="A34" s="34">
        <v>24</v>
      </c>
      <c r="B34" s="22">
        <v>3.5783934126257723E-2</v>
      </c>
      <c r="C34" s="22">
        <v>0.16338634710743757</v>
      </c>
      <c r="D34" s="22">
        <v>0.13361187577639705</v>
      </c>
      <c r="E34" s="22">
        <v>0.53373520634920735</v>
      </c>
      <c r="F34" s="22">
        <v>6.4082359351988069E-2</v>
      </c>
      <c r="G34" s="23">
        <v>0.33222412355212461</v>
      </c>
    </row>
    <row r="35" spans="1:7" x14ac:dyDescent="0.35">
      <c r="A35" s="34">
        <v>36</v>
      </c>
      <c r="B35" s="22">
        <v>2.6256746569077973E-2</v>
      </c>
      <c r="C35" s="22">
        <v>1.6478096812277909E-2</v>
      </c>
      <c r="D35" s="22">
        <v>0.26593714732919238</v>
      </c>
      <c r="E35" s="22">
        <v>5.7623828571428878E-2</v>
      </c>
      <c r="F35" s="22">
        <v>0.11347434344624439</v>
      </c>
      <c r="G35" s="23">
        <v>9.2886171428570793E-2</v>
      </c>
    </row>
    <row r="36" spans="1:7" x14ac:dyDescent="0.35">
      <c r="A36" s="34">
        <v>48</v>
      </c>
      <c r="B36" s="22">
        <v>1.965348738727073E-2</v>
      </c>
      <c r="C36" s="22">
        <v>4.1389279811096816E-2</v>
      </c>
      <c r="D36" s="22">
        <v>0.12749296248447192</v>
      </c>
      <c r="E36" s="22">
        <v>6.0050222222233218E-3</v>
      </c>
      <c r="F36" s="22">
        <v>4.5846885419735417E-2</v>
      </c>
      <c r="G36" s="23">
        <v>3.693436447876397E-2</v>
      </c>
    </row>
    <row r="37" spans="1:7" ht="15" thickBot="1" x14ac:dyDescent="0.4">
      <c r="A37" s="35">
        <v>72</v>
      </c>
      <c r="B37" s="24">
        <v>6.1519713501501809E-2</v>
      </c>
      <c r="C37" s="24">
        <v>4.5527390791028063E-2</v>
      </c>
      <c r="D37" s="24">
        <v>1.1451009689442172E-2</v>
      </c>
      <c r="E37" s="24">
        <v>4.6205828571428409E-2</v>
      </c>
      <c r="F37" s="24">
        <v>8.8600867157584931E-2</v>
      </c>
      <c r="G37" s="25">
        <v>4.8703440926641646E-2</v>
      </c>
    </row>
    <row r="39" spans="1:7" ht="17" thickBot="1" x14ac:dyDescent="0.4">
      <c r="A39" s="8" t="s">
        <v>46</v>
      </c>
    </row>
    <row r="40" spans="1:7" ht="15" thickBot="1" x14ac:dyDescent="0.4">
      <c r="A40" s="41" t="s">
        <v>69</v>
      </c>
      <c r="B40" s="42" t="s">
        <v>0</v>
      </c>
      <c r="C40" s="42" t="s">
        <v>1</v>
      </c>
      <c r="D40" s="42" t="s">
        <v>2</v>
      </c>
      <c r="E40" s="42" t="s">
        <v>3</v>
      </c>
      <c r="F40" s="42" t="s">
        <v>4</v>
      </c>
      <c r="G40" s="43" t="s">
        <v>5</v>
      </c>
    </row>
    <row r="41" spans="1:7" x14ac:dyDescent="0.35">
      <c r="A41" s="34">
        <v>-2</v>
      </c>
      <c r="B41" s="22">
        <v>6.8063142857142933E-2</v>
      </c>
      <c r="C41" s="22">
        <v>5.1441662337662335E-2</v>
      </c>
      <c r="D41" s="22">
        <v>5.9257525632262477E-2</v>
      </c>
      <c r="E41" s="22">
        <v>9.5473186813186797E-2</v>
      </c>
      <c r="F41" s="22">
        <v>3.9018795180722855E-2</v>
      </c>
      <c r="G41" s="23">
        <v>7.8537200504413623E-2</v>
      </c>
    </row>
    <row r="42" spans="1:7" x14ac:dyDescent="0.35">
      <c r="A42" s="34">
        <v>0</v>
      </c>
      <c r="B42" s="22">
        <v>4.5318709285714291E-2</v>
      </c>
      <c r="C42" s="22">
        <v>4.84692077922078E-2</v>
      </c>
      <c r="D42" s="22">
        <v>0.10884313328776495</v>
      </c>
      <c r="E42" s="22">
        <v>0.17156856758241754</v>
      </c>
      <c r="F42" s="22">
        <v>6.6805751462994875E-2</v>
      </c>
      <c r="G42" s="23">
        <v>0.10936641758241757</v>
      </c>
    </row>
    <row r="43" spans="1:7" x14ac:dyDescent="0.35">
      <c r="A43" s="34">
        <v>2</v>
      </c>
      <c r="B43" s="22">
        <v>0.12497927785714291</v>
      </c>
      <c r="C43" s="22">
        <v>9.4761850909090811E-2</v>
      </c>
      <c r="D43" s="22">
        <v>0.11264208557758026</v>
      </c>
      <c r="E43" s="22">
        <v>0.12886570384615367</v>
      </c>
      <c r="F43" s="22">
        <v>0.22896314767642018</v>
      </c>
      <c r="G43" s="23">
        <v>0.18241723365159435</v>
      </c>
    </row>
    <row r="44" spans="1:7" x14ac:dyDescent="0.35">
      <c r="A44" s="34">
        <v>4</v>
      </c>
      <c r="B44" s="22">
        <v>9.6372739285714507E-2</v>
      </c>
      <c r="C44" s="22">
        <v>6.8160202597402644E-2</v>
      </c>
      <c r="D44" s="22">
        <v>9.0022909090909251E-2</v>
      </c>
      <c r="E44" s="22">
        <v>0.10065748351648351</v>
      </c>
      <c r="F44" s="22">
        <v>0.23776274354561094</v>
      </c>
      <c r="G44" s="23">
        <v>0.13200981444784701</v>
      </c>
    </row>
    <row r="45" spans="1:7" x14ac:dyDescent="0.35">
      <c r="A45" s="34">
        <v>6</v>
      </c>
      <c r="B45" s="22">
        <v>0.13052553428571384</v>
      </c>
      <c r="C45" s="22">
        <v>5.5160668051948483E-2</v>
      </c>
      <c r="D45" s="22">
        <v>4.0509670539984966E-3</v>
      </c>
      <c r="E45" s="22">
        <v>0.12821895000000022</v>
      </c>
      <c r="F45" s="22">
        <v>0.16491015077452689</v>
      </c>
      <c r="G45" s="23">
        <v>2.7581142857143276E-2</v>
      </c>
    </row>
    <row r="46" spans="1:7" x14ac:dyDescent="0.35">
      <c r="A46" s="34">
        <v>8</v>
      </c>
      <c r="B46" s="22">
        <v>0.10820371499999989</v>
      </c>
      <c r="C46" s="22">
        <v>3.1989272727272568E-2</v>
      </c>
      <c r="D46" s="22">
        <v>1.7509917703349295E-2</v>
      </c>
      <c r="E46" s="22">
        <v>0.14481297692307726</v>
      </c>
      <c r="F46" s="22">
        <v>0.31796566265060239</v>
      </c>
      <c r="G46" s="23">
        <v>0.13045814375788159</v>
      </c>
    </row>
    <row r="47" spans="1:7" x14ac:dyDescent="0.35">
      <c r="A47" s="34">
        <v>10</v>
      </c>
      <c r="B47" s="22">
        <v>0.1430293564285717</v>
      </c>
      <c r="C47" s="22">
        <v>0.17932514961038951</v>
      </c>
      <c r="D47" s="22">
        <v>2.6870222829801716E-2</v>
      </c>
      <c r="E47" s="22">
        <v>0.13229709230769232</v>
      </c>
      <c r="F47" s="22">
        <v>0.11248668433734869</v>
      </c>
      <c r="G47" s="23">
        <v>0.16022598666906934</v>
      </c>
    </row>
    <row r="48" spans="1:7" x14ac:dyDescent="0.35">
      <c r="A48" s="34">
        <v>12</v>
      </c>
      <c r="B48" s="22">
        <v>6.1267950000000453E-2</v>
      </c>
      <c r="C48" s="22">
        <v>6.6837763636363276E-2</v>
      </c>
      <c r="D48" s="22">
        <v>6.4995118523581225E-2</v>
      </c>
      <c r="E48" s="22">
        <v>0.10099112637362695</v>
      </c>
      <c r="F48" s="22">
        <v>0.22440309397590316</v>
      </c>
      <c r="G48" s="23">
        <v>0.19778808575031512</v>
      </c>
    </row>
    <row r="49" spans="1:7" x14ac:dyDescent="0.35">
      <c r="A49" s="34">
        <v>24</v>
      </c>
      <c r="B49" s="22">
        <v>0.30294215357142878</v>
      </c>
      <c r="C49" s="22">
        <v>0.16000298181818257</v>
      </c>
      <c r="D49" s="22">
        <v>0.53668502255639106</v>
      </c>
      <c r="E49" s="22">
        <v>0.10140604120879171</v>
      </c>
      <c r="F49" s="22">
        <v>5.0488605851978556E-2</v>
      </c>
      <c r="G49" s="23">
        <v>6.077096379030815E-2</v>
      </c>
    </row>
    <row r="50" spans="1:7" x14ac:dyDescent="0.35">
      <c r="A50" s="34">
        <v>36</v>
      </c>
      <c r="B50" s="22">
        <v>0.54947975785714254</v>
      </c>
      <c r="C50" s="22">
        <v>3.6098943896104893E-2</v>
      </c>
      <c r="D50" s="22">
        <v>0.46465307286397822</v>
      </c>
      <c r="E50" s="22">
        <v>0.19559684175824074</v>
      </c>
      <c r="F50" s="22">
        <v>0.11247060516351041</v>
      </c>
      <c r="G50" s="23">
        <v>5.3588175824176777E-2</v>
      </c>
    </row>
    <row r="51" spans="1:7" x14ac:dyDescent="0.35">
      <c r="A51" s="34">
        <v>48</v>
      </c>
      <c r="B51" s="22">
        <v>0.36393651642857144</v>
      </c>
      <c r="C51" s="22">
        <v>4.4218800000008097E-3</v>
      </c>
      <c r="D51" s="22">
        <v>0.65031558496240593</v>
      </c>
      <c r="E51" s="22">
        <v>7.8172521428571867E-2</v>
      </c>
      <c r="F51" s="22">
        <v>7.534700860586066E-3</v>
      </c>
      <c r="G51" s="23">
        <v>4.9946293640784956E-2</v>
      </c>
    </row>
    <row r="52" spans="1:7" ht="15" thickBot="1" x14ac:dyDescent="0.4">
      <c r="A52" s="35">
        <v>72</v>
      </c>
      <c r="B52" s="24">
        <v>6.3244227857140678E-2</v>
      </c>
      <c r="C52" s="24">
        <v>1.890238441559558E-3</v>
      </c>
      <c r="D52" s="24">
        <v>9.3517059740259659E-2</v>
      </c>
      <c r="E52" s="24">
        <v>3.4654371428571466E-2</v>
      </c>
      <c r="F52" s="24">
        <v>8.3504509466436769E-2</v>
      </c>
      <c r="G52" s="25">
        <v>0.117990924157808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06294-5BEF-4A18-84B5-6370D28B6861}">
  <dimension ref="A1:G52"/>
  <sheetViews>
    <sheetView workbookViewId="0">
      <selection activeCell="J8" sqref="J8"/>
    </sheetView>
  </sheetViews>
  <sheetFormatPr defaultColWidth="14.54296875" defaultRowHeight="14.5" x14ac:dyDescent="0.35"/>
  <cols>
    <col min="1" max="6" width="14.54296875" style="8"/>
    <col min="7" max="7" width="16.453125" style="8" customWidth="1"/>
    <col min="8" max="16384" width="14.54296875" style="8"/>
  </cols>
  <sheetData>
    <row r="1" spans="1:7" ht="16.5" x14ac:dyDescent="0.35">
      <c r="A1" s="30" t="s">
        <v>66</v>
      </c>
      <c r="B1" s="31"/>
      <c r="C1" s="31"/>
      <c r="D1" s="31"/>
      <c r="E1" s="31"/>
    </row>
    <row r="2" spans="1:7" ht="15" thickBot="1" x14ac:dyDescent="0.4"/>
    <row r="3" spans="1:7" ht="16.5" x14ac:dyDescent="0.35">
      <c r="A3" s="32"/>
      <c r="B3" s="33" t="s">
        <v>44</v>
      </c>
      <c r="C3" s="15" t="s">
        <v>23</v>
      </c>
      <c r="D3" s="15"/>
      <c r="E3" s="16"/>
    </row>
    <row r="4" spans="1:7" ht="16.5" x14ac:dyDescent="0.35">
      <c r="A4" s="32"/>
      <c r="B4" s="34" t="s">
        <v>45</v>
      </c>
      <c r="C4" s="22" t="s">
        <v>24</v>
      </c>
      <c r="D4" s="22"/>
      <c r="E4" s="23"/>
    </row>
    <row r="5" spans="1:7" ht="16.5" x14ac:dyDescent="0.35">
      <c r="A5" s="32"/>
      <c r="B5" s="34" t="s">
        <v>46</v>
      </c>
      <c r="C5" s="22" t="s">
        <v>25</v>
      </c>
      <c r="D5" s="22"/>
      <c r="E5" s="23"/>
    </row>
    <row r="6" spans="1:7" x14ac:dyDescent="0.35">
      <c r="A6" s="32"/>
      <c r="B6" s="34" t="s">
        <v>76</v>
      </c>
      <c r="C6" s="22" t="s">
        <v>78</v>
      </c>
      <c r="D6" s="22"/>
      <c r="E6" s="23"/>
    </row>
    <row r="7" spans="1:7" ht="15" thickBot="1" x14ac:dyDescent="0.4">
      <c r="A7" s="32"/>
      <c r="B7" s="35" t="s">
        <v>77</v>
      </c>
      <c r="C7" s="24" t="s">
        <v>79</v>
      </c>
      <c r="D7" s="24"/>
      <c r="E7" s="25"/>
    </row>
    <row r="9" spans="1:7" ht="17" thickBot="1" x14ac:dyDescent="0.4">
      <c r="A9" s="8" t="s">
        <v>44</v>
      </c>
    </row>
    <row r="10" spans="1:7" ht="15" thickBot="1" x14ac:dyDescent="0.4">
      <c r="A10" s="41" t="s">
        <v>69</v>
      </c>
      <c r="B10" s="42" t="s">
        <v>10</v>
      </c>
      <c r="C10" s="42" t="s">
        <v>11</v>
      </c>
      <c r="D10" s="42" t="s">
        <v>12</v>
      </c>
      <c r="E10" s="42" t="s">
        <v>13</v>
      </c>
      <c r="F10" s="42" t="s">
        <v>14</v>
      </c>
      <c r="G10" s="43" t="s">
        <v>15</v>
      </c>
    </row>
    <row r="11" spans="1:7" x14ac:dyDescent="0.35">
      <c r="A11" s="34">
        <v>-2</v>
      </c>
      <c r="B11" s="22">
        <v>1.2814988290400023E-3</v>
      </c>
      <c r="C11" s="22">
        <v>2.9578378378376752E-3</v>
      </c>
      <c r="D11" s="22">
        <v>1.5168399168399105E-3</v>
      </c>
      <c r="E11" s="22">
        <v>1.0228037383179084E-3</v>
      </c>
      <c r="F11" s="22">
        <v>1.3185542168676649E-3</v>
      </c>
      <c r="G11" s="23">
        <v>6.7244239631305419E-4</v>
      </c>
    </row>
    <row r="12" spans="1:7" x14ac:dyDescent="0.35">
      <c r="A12" s="34">
        <v>0</v>
      </c>
      <c r="B12" s="22">
        <v>8.5326463700272786E-4</v>
      </c>
      <c r="C12" s="22">
        <v>6.5647567567567299E-3</v>
      </c>
      <c r="D12" s="22">
        <v>3.7873596673579222E-4</v>
      </c>
      <c r="E12" s="22">
        <v>1.7025420560752254E-3</v>
      </c>
      <c r="F12" s="22">
        <v>2.1948433734937664E-3</v>
      </c>
      <c r="G12" s="23">
        <v>3.3580092165883142E-4</v>
      </c>
    </row>
    <row r="13" spans="1:7" x14ac:dyDescent="0.35">
      <c r="A13" s="34">
        <v>2</v>
      </c>
      <c r="B13" s="22">
        <v>2.5533864168614273E-3</v>
      </c>
      <c r="C13" s="22">
        <v>3.2741621621606537E-4</v>
      </c>
      <c r="D13" s="22">
        <v>1.5111517671517608E-3</v>
      </c>
      <c r="E13" s="22">
        <v>0</v>
      </c>
      <c r="F13" s="22">
        <v>1.3136096385544115E-3</v>
      </c>
      <c r="G13" s="23">
        <v>1.0048811059903205E-3</v>
      </c>
    </row>
    <row r="14" spans="1:7" x14ac:dyDescent="0.35">
      <c r="A14" s="34">
        <v>4</v>
      </c>
      <c r="B14" s="22">
        <v>0</v>
      </c>
      <c r="C14" s="22">
        <v>3.2659459459504056E-4</v>
      </c>
      <c r="D14" s="22">
        <v>7.5367983368017464E-4</v>
      </c>
      <c r="E14" s="22">
        <v>2.0328224299062244E-3</v>
      </c>
      <c r="F14" s="22">
        <v>1.3103132530122422E-3</v>
      </c>
      <c r="G14" s="23">
        <v>3.3411981566804885E-4</v>
      </c>
    </row>
    <row r="15" spans="1:7" x14ac:dyDescent="0.35">
      <c r="A15" s="34">
        <v>6</v>
      </c>
      <c r="B15" s="22">
        <v>4.234285714283764E-4</v>
      </c>
      <c r="C15" s="22">
        <v>0</v>
      </c>
      <c r="D15" s="22">
        <v>7.5178378378412398E-4</v>
      </c>
      <c r="E15" s="22">
        <v>3.3795140186900321E-4</v>
      </c>
      <c r="F15" s="22">
        <v>2.6140337349401465E-3</v>
      </c>
      <c r="G15" s="23">
        <v>3.3327926267265757E-4</v>
      </c>
    </row>
    <row r="16" spans="1:7" x14ac:dyDescent="0.35">
      <c r="A16" s="34">
        <v>8</v>
      </c>
      <c r="B16" s="22">
        <v>2.9565245901641154E-3</v>
      </c>
      <c r="C16" s="22">
        <v>5.524172972972803E-3</v>
      </c>
      <c r="D16" s="22">
        <v>7.4988773388738855E-4</v>
      </c>
      <c r="E16" s="22">
        <v>6.7419813084081104E-4</v>
      </c>
      <c r="F16" s="22">
        <v>1.7382939759036076E-3</v>
      </c>
      <c r="G16" s="23">
        <v>3.3243870967726628E-4</v>
      </c>
    </row>
    <row r="17" spans="1:7" x14ac:dyDescent="0.35">
      <c r="A17" s="34">
        <v>10</v>
      </c>
      <c r="B17" s="22">
        <v>8.4258548009328877E-4</v>
      </c>
      <c r="C17" s="22">
        <v>3.2412972972958046E-4</v>
      </c>
      <c r="D17" s="22">
        <v>7.4799168399133952E-4</v>
      </c>
      <c r="E17" s="22">
        <v>0</v>
      </c>
      <c r="F17" s="22">
        <v>2.1673734939764884E-3</v>
      </c>
      <c r="G17" s="23">
        <v>6.6319631336374989E-4</v>
      </c>
    </row>
    <row r="18" spans="1:7" x14ac:dyDescent="0.35">
      <c r="A18" s="34">
        <v>12</v>
      </c>
      <c r="B18" s="22">
        <v>0</v>
      </c>
      <c r="C18" s="22">
        <v>1.6165405405403866E-3</v>
      </c>
      <c r="D18" s="22">
        <v>3.730478170476453E-4</v>
      </c>
      <c r="E18" s="22">
        <v>3.7362168224300456E-3</v>
      </c>
      <c r="F18" s="22">
        <v>1.2971277108435658E-3</v>
      </c>
      <c r="G18" s="23">
        <v>3.3075760368648366E-4</v>
      </c>
    </row>
    <row r="19" spans="1:7" x14ac:dyDescent="0.35">
      <c r="A19" s="34">
        <v>24</v>
      </c>
      <c r="B19" s="22">
        <v>4.1915690866491242E-4</v>
      </c>
      <c r="C19" s="22">
        <v>2.5798918918918819E-3</v>
      </c>
      <c r="D19" s="22">
        <v>3.7209979209975675E-3</v>
      </c>
      <c r="E19" s="22">
        <v>1.0164112149534214E-3</v>
      </c>
      <c r="F19" s="22">
        <v>4.3127710843353639E-4</v>
      </c>
      <c r="G19" s="23">
        <v>5.6085898617509794E-3</v>
      </c>
    </row>
    <row r="20" spans="1:7" x14ac:dyDescent="0.35">
      <c r="A20" s="34">
        <v>36</v>
      </c>
      <c r="B20" s="22">
        <v>4.1808899297404641E-4</v>
      </c>
      <c r="C20" s="22">
        <v>6.4332972973002098E-4</v>
      </c>
      <c r="D20" s="22">
        <v>1.8557588357586592E-3</v>
      </c>
      <c r="E20" s="22">
        <v>1.6897570093456333E-3</v>
      </c>
      <c r="F20" s="22">
        <v>8.6035662650641364E-4</v>
      </c>
      <c r="G20" s="23">
        <v>3.2907649769570109E-4</v>
      </c>
    </row>
    <row r="21" spans="1:7" x14ac:dyDescent="0.35">
      <c r="A21" s="34">
        <v>48</v>
      </c>
      <c r="B21" s="22">
        <v>1.6680843091334834E-3</v>
      </c>
      <c r="C21" s="22">
        <v>1.6042162162160638E-3</v>
      </c>
      <c r="D21" s="22">
        <v>7.5936798336763357E-4</v>
      </c>
      <c r="E21" s="22">
        <v>1.0112971962618321E-3</v>
      </c>
      <c r="F21" s="22">
        <v>2.1453975903612419E-3</v>
      </c>
      <c r="G21" s="23">
        <v>3.2823594470090915E-4</v>
      </c>
    </row>
    <row r="22" spans="1:7" ht="15" thickBot="1" x14ac:dyDescent="0.4">
      <c r="A22" s="35">
        <v>72</v>
      </c>
      <c r="B22" s="24">
        <v>4.1595316159231439E-4</v>
      </c>
      <c r="C22" s="24">
        <v>3.2002162162147438E-4</v>
      </c>
      <c r="D22" s="24">
        <v>3.7873596673648383E-4</v>
      </c>
      <c r="E22" s="24">
        <v>1.0087401869160373E-3</v>
      </c>
      <c r="F22" s="24">
        <v>4.2798072289215082E-4</v>
      </c>
      <c r="G22" s="25">
        <v>1.3095815668202717E-3</v>
      </c>
    </row>
    <row r="24" spans="1:7" ht="17" thickBot="1" x14ac:dyDescent="0.4">
      <c r="A24" s="8" t="s">
        <v>45</v>
      </c>
    </row>
    <row r="25" spans="1:7" ht="15" thickBot="1" x14ac:dyDescent="0.4">
      <c r="A25" s="41" t="s">
        <v>69</v>
      </c>
      <c r="B25" s="42" t="s">
        <v>16</v>
      </c>
      <c r="C25" s="42" t="s">
        <v>17</v>
      </c>
      <c r="D25" s="42" t="s">
        <v>18</v>
      </c>
      <c r="E25" s="42" t="s">
        <v>19</v>
      </c>
      <c r="F25" s="42" t="s">
        <v>20</v>
      </c>
      <c r="G25" s="43" t="s">
        <v>21</v>
      </c>
    </row>
    <row r="26" spans="1:7" x14ac:dyDescent="0.35">
      <c r="A26" s="34">
        <v>-2</v>
      </c>
      <c r="B26" s="22">
        <v>3.3376029277203286E-4</v>
      </c>
      <c r="C26" s="22">
        <v>1.3399449035812615E-3</v>
      </c>
      <c r="D26" s="22">
        <v>2.2205217391299912E-3</v>
      </c>
      <c r="E26" s="22">
        <v>9.0074074074032577E-4</v>
      </c>
      <c r="F26" s="22">
        <v>1.5043298969072102E-3</v>
      </c>
      <c r="G26" s="23">
        <v>3.2864864864909739E-4</v>
      </c>
    </row>
    <row r="27" spans="1:7" x14ac:dyDescent="0.35">
      <c r="A27" s="34">
        <v>0</v>
      </c>
      <c r="B27" s="22">
        <v>2.3334016468436925E-3</v>
      </c>
      <c r="C27" s="22">
        <v>5.0185123966943468E-3</v>
      </c>
      <c r="D27" s="22">
        <v>6.0195965217392493E-3</v>
      </c>
      <c r="E27" s="22">
        <v>4.4980740740802153E-4</v>
      </c>
      <c r="F27" s="22">
        <v>4.1317360824743811E-3</v>
      </c>
      <c r="G27" s="23">
        <v>6.5647567567537319E-4</v>
      </c>
    </row>
    <row r="28" spans="1:7" x14ac:dyDescent="0.35">
      <c r="A28" s="34">
        <v>2</v>
      </c>
      <c r="B28" s="22">
        <v>3.3250869167413775E-4</v>
      </c>
      <c r="C28" s="22">
        <v>2.3361101928376085E-3</v>
      </c>
      <c r="D28" s="22">
        <v>3.1602782608681091E-4</v>
      </c>
      <c r="E28" s="22">
        <v>5.3841777777777549E-3</v>
      </c>
      <c r="F28" s="22">
        <v>1.4986886597938081E-3</v>
      </c>
      <c r="G28" s="23">
        <v>2.6193297297297186E-3</v>
      </c>
    </row>
    <row r="29" spans="1:7" x14ac:dyDescent="0.35">
      <c r="A29" s="34">
        <v>4</v>
      </c>
      <c r="B29" s="22">
        <v>2.3217200365966651E-3</v>
      </c>
      <c r="C29" s="22">
        <v>1.6644628099171967E-3</v>
      </c>
      <c r="D29" s="22">
        <v>3.7828173913043318E-3</v>
      </c>
      <c r="E29" s="22">
        <v>2.6853333333337311E-3</v>
      </c>
      <c r="F29" s="22">
        <v>2.9898556701030803E-3</v>
      </c>
      <c r="G29" s="23">
        <v>2.2861621621617059E-3</v>
      </c>
    </row>
    <row r="30" spans="1:7" x14ac:dyDescent="0.35">
      <c r="A30" s="34">
        <v>6</v>
      </c>
      <c r="B30" s="22">
        <v>9.9251967063143697E-4</v>
      </c>
      <c r="C30" s="22">
        <v>1.4278369146005603E-2</v>
      </c>
      <c r="D30" s="22">
        <v>6.288834782611541E-4</v>
      </c>
      <c r="E30" s="22">
        <v>8.9285925925884798E-4</v>
      </c>
      <c r="F30" s="22">
        <v>3.7279175257714787E-4</v>
      </c>
      <c r="G30" s="23">
        <v>9.7731891891906369E-4</v>
      </c>
    </row>
    <row r="31" spans="1:7" x14ac:dyDescent="0.35">
      <c r="A31" s="34">
        <v>8</v>
      </c>
      <c r="B31" s="22">
        <v>9.9001646843564534E-4</v>
      </c>
      <c r="C31" s="22">
        <v>4.6370468319562059E-3</v>
      </c>
      <c r="D31" s="22">
        <v>6.27297391304059E-4</v>
      </c>
      <c r="E31" s="22">
        <v>8.9060740740699721E-4</v>
      </c>
      <c r="F31" s="22">
        <v>1.8592577319585858E-3</v>
      </c>
      <c r="G31" s="23">
        <v>3.2495135135179507E-4</v>
      </c>
    </row>
    <row r="32" spans="1:7" x14ac:dyDescent="0.35">
      <c r="A32" s="34">
        <v>10</v>
      </c>
      <c r="B32" s="22">
        <v>1.3166843549862711E-3</v>
      </c>
      <c r="C32" s="22">
        <v>5.6164628099171819E-3</v>
      </c>
      <c r="D32" s="22">
        <v>1.5642782608694162E-3</v>
      </c>
      <c r="E32" s="22">
        <v>4.4417777777757322E-4</v>
      </c>
      <c r="F32" s="22">
        <v>3.7091134020669211E-4</v>
      </c>
      <c r="G32" s="23">
        <v>6.4825945945916092E-4</v>
      </c>
    </row>
    <row r="33" spans="1:7" x14ac:dyDescent="0.35">
      <c r="A33" s="34">
        <v>12</v>
      </c>
      <c r="B33" s="22">
        <v>6.5667337602957443E-4</v>
      </c>
      <c r="C33" s="22">
        <v>1.3181707988980666E-3</v>
      </c>
      <c r="D33" s="22">
        <v>2.8085634782607162E-3</v>
      </c>
      <c r="E33" s="22">
        <v>4.4305185185164784E-4</v>
      </c>
      <c r="F33" s="22">
        <v>3.6997113402044819E-4</v>
      </c>
      <c r="G33" s="23">
        <v>3.2330810810795923E-4</v>
      </c>
    </row>
    <row r="34" spans="1:7" x14ac:dyDescent="0.35">
      <c r="A34" s="34">
        <v>24</v>
      </c>
      <c r="B34" s="22">
        <v>1.6375114364133852E-3</v>
      </c>
      <c r="C34" s="22">
        <v>3.1363085399491853E-4</v>
      </c>
      <c r="D34" s="22">
        <v>2.8014260869563693E-3</v>
      </c>
      <c r="E34" s="22">
        <v>1.3257777777779744E-3</v>
      </c>
      <c r="F34" s="22">
        <v>3.6903092783488169E-4</v>
      </c>
      <c r="G34" s="23">
        <v>3.2248648648633801E-4</v>
      </c>
    </row>
    <row r="35" spans="1:7" x14ac:dyDescent="0.35">
      <c r="A35" s="34">
        <v>36</v>
      </c>
      <c r="B35" s="22">
        <v>3.3643037511436268E-3</v>
      </c>
      <c r="C35" s="22">
        <v>0</v>
      </c>
      <c r="D35" s="22">
        <v>5.2781008695650554E-3</v>
      </c>
      <c r="E35" s="22">
        <v>8.8160000000039917E-4</v>
      </c>
      <c r="F35" s="22">
        <v>3.6809072164931513E-4</v>
      </c>
      <c r="G35" s="23">
        <v>1.2866594594594545E-3</v>
      </c>
    </row>
    <row r="36" spans="1:7" x14ac:dyDescent="0.35">
      <c r="A36" s="34">
        <v>48</v>
      </c>
      <c r="B36" s="22">
        <v>4.1970356816159774E-4</v>
      </c>
      <c r="C36" s="22">
        <v>5.6152066115705106E-3</v>
      </c>
      <c r="D36" s="22">
        <v>1.5484173913042009E-3</v>
      </c>
      <c r="E36" s="22">
        <v>8.7934814814774338E-4</v>
      </c>
      <c r="F36" s="22">
        <v>1.4686020618556647E-3</v>
      </c>
      <c r="G36" s="23">
        <v>3.2084324324309555E-4</v>
      </c>
    </row>
    <row r="37" spans="1:7" ht="15" thickBot="1" x14ac:dyDescent="0.4">
      <c r="A37" s="35">
        <v>72</v>
      </c>
      <c r="B37" s="24">
        <v>3.3542909423650552E-4</v>
      </c>
      <c r="C37" s="24">
        <v>3.4223030303031582E-3</v>
      </c>
      <c r="D37" s="24">
        <v>9.2667130434796372E-4</v>
      </c>
      <c r="E37" s="24">
        <v>8.7709629629589261E-4</v>
      </c>
      <c r="F37" s="24">
        <v>3.6621030927818201E-4</v>
      </c>
      <c r="G37" s="25">
        <v>0</v>
      </c>
    </row>
    <row r="39" spans="1:7" ht="17" thickBot="1" x14ac:dyDescent="0.4">
      <c r="A39" s="8" t="s">
        <v>46</v>
      </c>
    </row>
    <row r="40" spans="1:7" ht="15" thickBot="1" x14ac:dyDescent="0.4">
      <c r="A40" s="41" t="s">
        <v>69</v>
      </c>
      <c r="B40" s="42" t="s">
        <v>0</v>
      </c>
      <c r="C40" s="42" t="s">
        <v>1</v>
      </c>
      <c r="D40" s="42" t="s">
        <v>2</v>
      </c>
      <c r="E40" s="42" t="s">
        <v>3</v>
      </c>
      <c r="F40" s="42" t="s">
        <v>4</v>
      </c>
      <c r="G40" s="43" t="s">
        <v>5</v>
      </c>
    </row>
    <row r="41" spans="1:7" x14ac:dyDescent="0.35">
      <c r="A41" s="34">
        <v>-2</v>
      </c>
      <c r="B41" s="22">
        <v>1.8239999999999923E-3</v>
      </c>
      <c r="C41" s="22">
        <v>2.6530909090908979E-3</v>
      </c>
      <c r="D41" s="22">
        <v>6.98181818182134E-4</v>
      </c>
      <c r="E41" s="22">
        <v>1.0523076923078479E-3</v>
      </c>
      <c r="F41" s="22">
        <v>4.3951807228895414E-4</v>
      </c>
      <c r="G41" s="23">
        <v>4.6002522068158642E-4</v>
      </c>
    </row>
    <row r="42" spans="1:7" x14ac:dyDescent="0.35">
      <c r="A42" s="34">
        <v>0</v>
      </c>
      <c r="B42" s="22">
        <v>2.2771499999997826E-3</v>
      </c>
      <c r="C42" s="22">
        <v>1.9873309090905982E-3</v>
      </c>
      <c r="D42" s="22">
        <v>1.7432727272725607E-3</v>
      </c>
      <c r="E42" s="22">
        <v>2.8026461538461422E-3</v>
      </c>
      <c r="F42" s="22">
        <v>4.3896867469939447E-4</v>
      </c>
      <c r="G42" s="23">
        <v>0</v>
      </c>
    </row>
    <row r="43" spans="1:7" x14ac:dyDescent="0.35">
      <c r="A43" s="34">
        <v>2</v>
      </c>
      <c r="B43" s="22">
        <v>9.0857999999958137E-4</v>
      </c>
      <c r="C43" s="22">
        <v>3.9647127272727104E-3</v>
      </c>
      <c r="D43" s="22">
        <v>6.9556363636395096E-4</v>
      </c>
      <c r="E43" s="22">
        <v>6.9890769230800847E-4</v>
      </c>
      <c r="F43" s="22">
        <v>0</v>
      </c>
      <c r="G43" s="23">
        <v>4.5830012610319367E-4</v>
      </c>
    </row>
    <row r="44" spans="1:7" x14ac:dyDescent="0.35">
      <c r="A44" s="34">
        <v>4</v>
      </c>
      <c r="B44" s="22">
        <v>4.5314999999979127E-4</v>
      </c>
      <c r="C44" s="22">
        <v>3.6252000000001356E-3</v>
      </c>
      <c r="D44" s="22">
        <v>6.9381818181817904E-3</v>
      </c>
      <c r="E44" s="22">
        <v>6.9715384615352501E-4</v>
      </c>
      <c r="F44" s="22">
        <v>2.6206265060244845E-3</v>
      </c>
      <c r="G44" s="23">
        <v>4.5715006305149184E-4</v>
      </c>
    </row>
    <row r="45" spans="1:7" x14ac:dyDescent="0.35">
      <c r="A45" s="34">
        <v>6</v>
      </c>
      <c r="B45" s="22">
        <v>9.0402000000040913E-4</v>
      </c>
      <c r="C45" s="22">
        <v>6.5746909090908835E-3</v>
      </c>
      <c r="D45" s="22">
        <v>0</v>
      </c>
      <c r="E45" s="22">
        <v>3.8246999999995077E-3</v>
      </c>
      <c r="F45" s="22">
        <v>3.0497060240965721E-3</v>
      </c>
      <c r="G45" s="23">
        <v>4.5600000000062268E-4</v>
      </c>
    </row>
    <row r="46" spans="1:7" x14ac:dyDescent="0.35">
      <c r="A46" s="34">
        <v>8</v>
      </c>
      <c r="B46" s="22">
        <v>4.5086999999979235E-4</v>
      </c>
      <c r="C46" s="22">
        <v>2.2953381818177237E-3</v>
      </c>
      <c r="D46" s="22">
        <v>3.451636363636035E-3</v>
      </c>
      <c r="E46" s="22">
        <v>1.3872923076923022E-3</v>
      </c>
      <c r="F46" s="22">
        <v>8.6914698795220052E-4</v>
      </c>
      <c r="G46" s="23">
        <v>4.5484993694891869E-4</v>
      </c>
    </row>
    <row r="47" spans="1:7" x14ac:dyDescent="0.35">
      <c r="A47" s="34">
        <v>10</v>
      </c>
      <c r="B47" s="22">
        <v>8.0951400000003788E-3</v>
      </c>
      <c r="C47" s="22">
        <v>1.9624581818184729E-3</v>
      </c>
      <c r="D47" s="22">
        <v>3.4429090909075057E-4</v>
      </c>
      <c r="E47" s="22">
        <v>1.7297307692306046E-3</v>
      </c>
      <c r="F47" s="22">
        <v>1.300424096385735E-3</v>
      </c>
      <c r="G47" s="23">
        <v>1.8147994955863736E-3</v>
      </c>
    </row>
    <row r="48" spans="1:7" x14ac:dyDescent="0.35">
      <c r="A48" s="34">
        <v>12</v>
      </c>
      <c r="B48" s="22">
        <v>8.9717999999999656E-3</v>
      </c>
      <c r="C48" s="22">
        <v>1.2071149090908895E-2</v>
      </c>
      <c r="D48" s="22">
        <v>9.2722909090910306E-3</v>
      </c>
      <c r="E48" s="22">
        <v>2.7605538461538356E-3</v>
      </c>
      <c r="F48" s="22">
        <v>4.3237590361425876E-4</v>
      </c>
      <c r="G48" s="23">
        <v>3.1678486759144442E-3</v>
      </c>
    </row>
    <row r="49" spans="1:7" x14ac:dyDescent="0.35">
      <c r="A49" s="34">
        <v>24</v>
      </c>
      <c r="B49" s="22">
        <v>3.5795999999999866E-3</v>
      </c>
      <c r="C49" s="22">
        <v>2.6033454545454447E-3</v>
      </c>
      <c r="D49" s="22">
        <v>3.7679999999995165E-3</v>
      </c>
      <c r="E49" s="22">
        <v>3.4419230769214921E-4</v>
      </c>
      <c r="F49" s="22">
        <v>8.6255421686746662E-3</v>
      </c>
      <c r="G49" s="23">
        <v>1.8055989911727548E-3</v>
      </c>
    </row>
    <row r="50" spans="1:7" x14ac:dyDescent="0.35">
      <c r="A50" s="34">
        <v>36</v>
      </c>
      <c r="B50" s="22">
        <v>2.6778599999995826E-3</v>
      </c>
      <c r="C50" s="22">
        <v>4.868836363636493E-3</v>
      </c>
      <c r="D50" s="22">
        <v>0</v>
      </c>
      <c r="E50" s="22">
        <v>2.4032076923078396E-3</v>
      </c>
      <c r="F50" s="22">
        <v>8.6035662650641364E-4</v>
      </c>
      <c r="G50" s="23">
        <v>9.0049936948256143E-4</v>
      </c>
    </row>
    <row r="51" spans="1:7" x14ac:dyDescent="0.35">
      <c r="A51" s="34">
        <v>48</v>
      </c>
      <c r="B51" s="22">
        <v>4.4517000000060802E-4</v>
      </c>
      <c r="C51" s="22">
        <v>2.2663199999995486E-3</v>
      </c>
      <c r="D51" s="22">
        <v>2.3855999999995246E-3</v>
      </c>
      <c r="E51" s="22">
        <v>2.397069230768753E-3</v>
      </c>
      <c r="F51" s="22">
        <v>4.2907951807209164E-4</v>
      </c>
      <c r="G51" s="23">
        <v>4.4909962168957889E-4</v>
      </c>
    </row>
    <row r="52" spans="1:7" ht="15" thickBot="1" x14ac:dyDescent="0.4">
      <c r="A52" s="35">
        <v>72</v>
      </c>
      <c r="B52" s="24">
        <v>2.220149999999789E-3</v>
      </c>
      <c r="C52" s="24">
        <v>2.5834472727272635E-3</v>
      </c>
      <c r="D52" s="24">
        <v>1.0197818181819696E-3</v>
      </c>
      <c r="E52" s="24">
        <v>3.4156153846138127E-4</v>
      </c>
      <c r="F52" s="24">
        <v>4.2798072289215082E-4</v>
      </c>
      <c r="G52" s="25">
        <v>4.4794955863787706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F1C7D-3352-4C59-809F-9C8F17B97192}">
  <dimension ref="A1:G52"/>
  <sheetViews>
    <sheetView workbookViewId="0">
      <selection activeCell="I11" sqref="I11"/>
    </sheetView>
  </sheetViews>
  <sheetFormatPr defaultColWidth="14.54296875" defaultRowHeight="14.5" x14ac:dyDescent="0.35"/>
  <cols>
    <col min="1" max="6" width="14.54296875" style="8"/>
    <col min="7" max="7" width="16.54296875" style="8" customWidth="1"/>
    <col min="8" max="16384" width="14.54296875" style="8"/>
  </cols>
  <sheetData>
    <row r="1" spans="1:7" x14ac:dyDescent="0.35">
      <c r="A1" s="30" t="s">
        <v>67</v>
      </c>
      <c r="B1" s="31"/>
      <c r="C1" s="31"/>
      <c r="D1" s="31"/>
      <c r="F1" s="26"/>
      <c r="G1" s="26"/>
    </row>
    <row r="2" spans="1:7" ht="15" thickBot="1" x14ac:dyDescent="0.4"/>
    <row r="3" spans="1:7" ht="16.5" x14ac:dyDescent="0.35">
      <c r="A3" s="32"/>
      <c r="B3" s="33" t="s">
        <v>44</v>
      </c>
      <c r="C3" s="15" t="s">
        <v>23</v>
      </c>
      <c r="D3" s="15"/>
      <c r="E3" s="16"/>
    </row>
    <row r="4" spans="1:7" ht="16.5" x14ac:dyDescent="0.35">
      <c r="A4" s="32"/>
      <c r="B4" s="34" t="s">
        <v>45</v>
      </c>
      <c r="C4" s="22" t="s">
        <v>24</v>
      </c>
      <c r="D4" s="22"/>
      <c r="E4" s="23"/>
    </row>
    <row r="5" spans="1:7" ht="16.5" x14ac:dyDescent="0.35">
      <c r="A5" s="32"/>
      <c r="B5" s="34" t="s">
        <v>46</v>
      </c>
      <c r="C5" s="22" t="s">
        <v>25</v>
      </c>
      <c r="D5" s="22"/>
      <c r="E5" s="23"/>
    </row>
    <row r="6" spans="1:7" x14ac:dyDescent="0.35">
      <c r="A6" s="32"/>
      <c r="B6" s="34" t="s">
        <v>76</v>
      </c>
      <c r="C6" s="22" t="s">
        <v>78</v>
      </c>
      <c r="D6" s="22"/>
      <c r="E6" s="23"/>
    </row>
    <row r="7" spans="1:7" ht="15" thickBot="1" x14ac:dyDescent="0.4">
      <c r="A7" s="32"/>
      <c r="B7" s="35" t="s">
        <v>77</v>
      </c>
      <c r="C7" s="24" t="s">
        <v>79</v>
      </c>
      <c r="D7" s="24"/>
      <c r="E7" s="25"/>
    </row>
    <row r="9" spans="1:7" ht="17" thickBot="1" x14ac:dyDescent="0.4">
      <c r="A9" s="8" t="s">
        <v>44</v>
      </c>
    </row>
    <row r="10" spans="1:7" ht="15" thickBot="1" x14ac:dyDescent="0.4">
      <c r="A10" s="41" t="s">
        <v>69</v>
      </c>
      <c r="B10" s="42" t="s">
        <v>10</v>
      </c>
      <c r="C10" s="42" t="s">
        <v>11</v>
      </c>
      <c r="D10" s="42" t="s">
        <v>12</v>
      </c>
      <c r="E10" s="42" t="s">
        <v>13</v>
      </c>
      <c r="F10" s="42" t="s">
        <v>14</v>
      </c>
      <c r="G10" s="43" t="s">
        <v>15</v>
      </c>
    </row>
    <row r="11" spans="1:7" x14ac:dyDescent="0.35">
      <c r="A11" s="34">
        <v>-2</v>
      </c>
      <c r="B11" s="22">
        <v>7.5466176434811783E-3</v>
      </c>
      <c r="C11" s="22">
        <v>5.4805959490769794E-2</v>
      </c>
      <c r="D11" s="22">
        <v>2.2088135932223765E-2</v>
      </c>
      <c r="E11" s="22">
        <v>5.8925331607078475E-2</v>
      </c>
      <c r="F11" s="22">
        <v>0.12663587981307009</v>
      </c>
      <c r="G11" s="23">
        <v>9.6578432195203026E-2</v>
      </c>
    </row>
    <row r="12" spans="1:7" x14ac:dyDescent="0.35">
      <c r="A12" s="34">
        <v>0</v>
      </c>
      <c r="B12" s="22">
        <v>4.6257313516017154E-2</v>
      </c>
      <c r="C12" s="22">
        <v>2.9925103581463639E-2</v>
      </c>
      <c r="D12" s="22">
        <v>1.5471930652337148E-2</v>
      </c>
      <c r="E12" s="22">
        <v>4.193401581728548E-2</v>
      </c>
      <c r="F12" s="22">
        <v>0.11955079859251096</v>
      </c>
      <c r="G12" s="23">
        <v>6.3200140076046518E-2</v>
      </c>
    </row>
    <row r="13" spans="1:7" x14ac:dyDescent="0.35">
      <c r="A13" s="34">
        <v>2</v>
      </c>
      <c r="B13" s="22">
        <v>3.7690082536563668E-2</v>
      </c>
      <c r="C13" s="22">
        <v>4.1271710076126643E-2</v>
      </c>
      <c r="D13" s="22">
        <v>4.7899671573694805E-2</v>
      </c>
      <c r="E13" s="22">
        <v>2.4064380162794205E-2</v>
      </c>
      <c r="F13" s="22">
        <v>8.4597843283696086E-2</v>
      </c>
      <c r="G13" s="23">
        <v>8.1625620825500456E-2</v>
      </c>
    </row>
    <row r="14" spans="1:7" x14ac:dyDescent="0.35">
      <c r="A14" s="34">
        <v>4</v>
      </c>
      <c r="B14" s="22">
        <v>4.3351797072075683E-2</v>
      </c>
      <c r="C14" s="22">
        <v>2.5964749973257643E-2</v>
      </c>
      <c r="D14" s="22">
        <v>1.5964532164211415E-2</v>
      </c>
      <c r="E14" s="22">
        <v>1.4699030226345002E-2</v>
      </c>
      <c r="F14" s="22">
        <v>3.8206768704064892E-2</v>
      </c>
      <c r="G14" s="23">
        <v>3.0368807124711003E-2</v>
      </c>
    </row>
    <row r="15" spans="1:7" x14ac:dyDescent="0.35">
      <c r="A15" s="34">
        <v>6</v>
      </c>
      <c r="B15" s="22">
        <v>2.8196268485515615E-3</v>
      </c>
      <c r="C15" s="22">
        <v>1.5869886155626737E-2</v>
      </c>
      <c r="D15" s="22">
        <v>2.9353433391018119E-2</v>
      </c>
      <c r="E15" s="22">
        <v>1.2547782253483832E-2</v>
      </c>
      <c r="F15" s="22">
        <v>7.3996625323075313E-2</v>
      </c>
      <c r="G15" s="23">
        <v>4.8979715597083043E-2</v>
      </c>
    </row>
    <row r="16" spans="1:7" x14ac:dyDescent="0.35">
      <c r="A16" s="34">
        <v>8</v>
      </c>
      <c r="B16" s="22">
        <v>7.6267339195223577E-3</v>
      </c>
      <c r="C16" s="22">
        <v>2.1401172531115068E-2</v>
      </c>
      <c r="D16" s="22">
        <v>1.7615483355517596E-2</v>
      </c>
      <c r="E16" s="22">
        <v>2.728922383046135E-2</v>
      </c>
      <c r="F16" s="22">
        <v>0.12288717871643018</v>
      </c>
      <c r="G16" s="23">
        <v>1.1433817092934015E-2</v>
      </c>
    </row>
    <row r="17" spans="1:7" x14ac:dyDescent="0.35">
      <c r="A17" s="34">
        <v>10</v>
      </c>
      <c r="B17" s="22">
        <v>7.2605251314571531E-2</v>
      </c>
      <c r="C17" s="22">
        <v>3.0031401056386728E-2</v>
      </c>
      <c r="D17" s="22">
        <v>3.2259349215506258E-2</v>
      </c>
      <c r="E17" s="22">
        <v>4.9845387933058399E-2</v>
      </c>
      <c r="F17" s="22">
        <v>5.9272185744610306E-3</v>
      </c>
      <c r="G17" s="23">
        <v>7.1938356837437711E-2</v>
      </c>
    </row>
    <row r="18" spans="1:7" x14ac:dyDescent="0.35">
      <c r="A18" s="34">
        <v>12</v>
      </c>
      <c r="B18" s="22">
        <v>2.7862556130285696E-2</v>
      </c>
      <c r="C18" s="22">
        <v>6.3285349047983497E-2</v>
      </c>
      <c r="D18" s="22">
        <v>0.18260261606855629</v>
      </c>
      <c r="E18" s="22">
        <v>5.4186022875974973E-2</v>
      </c>
      <c r="F18" s="22">
        <v>1.2070605203921423E-2</v>
      </c>
      <c r="G18" s="23">
        <v>9.3641753147588658E-2</v>
      </c>
    </row>
    <row r="19" spans="1:7" x14ac:dyDescent="0.35">
      <c r="A19" s="34">
        <v>24</v>
      </c>
      <c r="B19" s="22">
        <v>6.593900535748802E-2</v>
      </c>
      <c r="C19" s="22">
        <v>5.6934331814651545E-2</v>
      </c>
      <c r="D19" s="22">
        <v>0.15619915121236658</v>
      </c>
      <c r="E19" s="22">
        <v>0.19339830462528843</v>
      </c>
      <c r="F19" s="22">
        <v>0.20150729371405962</v>
      </c>
      <c r="G19" s="23">
        <v>0.16399745484471265</v>
      </c>
    </row>
    <row r="20" spans="1:7" x14ac:dyDescent="0.35">
      <c r="A20" s="34">
        <v>36</v>
      </c>
      <c r="B20" s="22">
        <v>0.25558272153990375</v>
      </c>
      <c r="C20" s="22">
        <v>9.9789900218847163E-2</v>
      </c>
      <c r="D20" s="22">
        <v>0.15543676896882358</v>
      </c>
      <c r="E20" s="22">
        <v>2.1864242260922737E-2</v>
      </c>
      <c r="F20" s="22">
        <v>0.26345212683425484</v>
      </c>
      <c r="G20" s="23">
        <v>0.18884970634677473</v>
      </c>
    </row>
    <row r="21" spans="1:7" x14ac:dyDescent="0.35">
      <c r="A21" s="34">
        <v>48</v>
      </c>
      <c r="B21" s="22">
        <v>0.24892431709824883</v>
      </c>
      <c r="C21" s="22">
        <v>5.3702582518157307E-2</v>
      </c>
      <c r="D21" s="22">
        <v>6.3851339692212919E-2</v>
      </c>
      <c r="E21" s="22">
        <v>4.6500064845904354E-2</v>
      </c>
      <c r="F21" s="22">
        <v>0.10850155575988489</v>
      </c>
      <c r="G21" s="23">
        <v>8.106740308537308E-2</v>
      </c>
    </row>
    <row r="22" spans="1:7" ht="15" thickBot="1" x14ac:dyDescent="0.4">
      <c r="A22" s="35">
        <v>72</v>
      </c>
      <c r="B22" s="24">
        <v>0.11698171796605707</v>
      </c>
      <c r="C22" s="24">
        <v>1.8535616821638591E-3</v>
      </c>
      <c r="D22" s="24">
        <v>3.6733003607653893E-2</v>
      </c>
      <c r="E22" s="24">
        <v>3.788133085312036E-3</v>
      </c>
      <c r="F22" s="24">
        <v>5.4622156602309813E-3</v>
      </c>
      <c r="G22" s="25">
        <v>5.0279358104316624E-4</v>
      </c>
    </row>
    <row r="24" spans="1:7" ht="17" thickBot="1" x14ac:dyDescent="0.4">
      <c r="A24" s="8" t="s">
        <v>45</v>
      </c>
    </row>
    <row r="25" spans="1:7" ht="15" thickBot="1" x14ac:dyDescent="0.4">
      <c r="A25" s="41" t="s">
        <v>69</v>
      </c>
      <c r="B25" s="42" t="s">
        <v>16</v>
      </c>
      <c r="C25" s="42" t="s">
        <v>17</v>
      </c>
      <c r="D25" s="42" t="s">
        <v>18</v>
      </c>
      <c r="E25" s="42" t="s">
        <v>19</v>
      </c>
      <c r="F25" s="42" t="s">
        <v>20</v>
      </c>
      <c r="G25" s="43" t="s">
        <v>21</v>
      </c>
    </row>
    <row r="26" spans="1:7" x14ac:dyDescent="0.35">
      <c r="A26" s="34">
        <v>-2</v>
      </c>
      <c r="B26" s="22">
        <v>4.1302255419454037E-2</v>
      </c>
      <c r="C26" s="22">
        <v>3.9936127615061566E-2</v>
      </c>
      <c r="D26" s="22">
        <v>9.5662062744650833E-3</v>
      </c>
      <c r="E26" s="22">
        <v>4.4596219344110809E-2</v>
      </c>
      <c r="F26" s="22">
        <v>8.2692247394773252E-2</v>
      </c>
      <c r="G26" s="23">
        <v>2.34512814765413E-2</v>
      </c>
    </row>
    <row r="27" spans="1:7" x14ac:dyDescent="0.35">
      <c r="A27" s="34">
        <v>0</v>
      </c>
      <c r="B27" s="22">
        <v>3.6525777414076262E-2</v>
      </c>
      <c r="C27" s="22">
        <v>5.2926621041707936E-2</v>
      </c>
      <c r="D27" s="22">
        <v>1.0821149197231789E-2</v>
      </c>
      <c r="E27" s="22">
        <v>1.3121975897931045E-2</v>
      </c>
      <c r="F27" s="22">
        <v>7.0547851977217219E-2</v>
      </c>
      <c r="G27" s="23">
        <v>3.0678079996439445E-2</v>
      </c>
    </row>
    <row r="28" spans="1:7" x14ac:dyDescent="0.35">
      <c r="A28" s="34">
        <v>2</v>
      </c>
      <c r="B28" s="22">
        <v>7.4220035431293935E-2</v>
      </c>
      <c r="C28" s="22">
        <v>1.6194320188123817E-2</v>
      </c>
      <c r="D28" s="22">
        <v>1.4818970031307671E-2</v>
      </c>
      <c r="E28" s="22">
        <v>8.0788252322732346E-2</v>
      </c>
      <c r="F28" s="22">
        <v>9.6836504154893435E-2</v>
      </c>
      <c r="G28" s="23">
        <v>7.2053116386911767E-2</v>
      </c>
    </row>
    <row r="29" spans="1:7" x14ac:dyDescent="0.35">
      <c r="A29" s="34">
        <v>4</v>
      </c>
      <c r="B29" s="22">
        <v>4.5492568755120769E-2</v>
      </c>
      <c r="C29" s="22">
        <v>9.3266292209747397E-3</v>
      </c>
      <c r="D29" s="22">
        <v>2.1201436115857036E-2</v>
      </c>
      <c r="E29" s="22">
        <v>7.2153275138970132E-3</v>
      </c>
      <c r="F29" s="22">
        <v>4.6080109493355087E-2</v>
      </c>
      <c r="G29" s="23">
        <v>4.8135165912864493E-2</v>
      </c>
    </row>
    <row r="30" spans="1:7" x14ac:dyDescent="0.35">
      <c r="A30" s="34">
        <v>6</v>
      </c>
      <c r="B30" s="22">
        <v>0.11697902497175265</v>
      </c>
      <c r="C30" s="22">
        <v>3.2389351025168046E-3</v>
      </c>
      <c r="D30" s="22">
        <v>2.1392028918729052E-2</v>
      </c>
      <c r="E30" s="22">
        <v>3.2715164170903629E-2</v>
      </c>
      <c r="F30" s="22">
        <v>4.2636554424086877E-2</v>
      </c>
      <c r="G30" s="23">
        <v>6.7431378127863817E-2</v>
      </c>
    </row>
    <row r="31" spans="1:7" x14ac:dyDescent="0.35">
      <c r="A31" s="34">
        <v>8</v>
      </c>
      <c r="B31" s="22">
        <v>9.1949719266656751E-2</v>
      </c>
      <c r="C31" s="22">
        <v>6.5240936538804081E-3</v>
      </c>
      <c r="D31" s="22">
        <v>2.210234311837429E-2</v>
      </c>
      <c r="E31" s="22">
        <v>1.3257459125444331E-2</v>
      </c>
      <c r="F31" s="22">
        <v>4.9100289371056684E-2</v>
      </c>
      <c r="G31" s="23">
        <v>6.5411517462485497E-2</v>
      </c>
    </row>
    <row r="32" spans="1:7" x14ac:dyDescent="0.35">
      <c r="A32" s="34">
        <v>10</v>
      </c>
      <c r="B32" s="22">
        <v>9.8225303351258217E-2</v>
      </c>
      <c r="C32" s="22">
        <v>0.1042532245935764</v>
      </c>
      <c r="D32" s="22">
        <v>1.036886963535197E-2</v>
      </c>
      <c r="E32" s="22">
        <v>6.888093608864837E-2</v>
      </c>
      <c r="F32" s="22">
        <v>1.6035130964203715E-2</v>
      </c>
      <c r="G32" s="23">
        <v>6.6318491629979506E-2</v>
      </c>
    </row>
    <row r="33" spans="1:7" x14ac:dyDescent="0.35">
      <c r="A33" s="34">
        <v>12</v>
      </c>
      <c r="B33" s="22">
        <v>3.8724192722355735E-2</v>
      </c>
      <c r="C33" s="22">
        <v>0.12967987807600004</v>
      </c>
      <c r="D33" s="22">
        <v>3.1883674957981216E-2</v>
      </c>
      <c r="E33" s="22">
        <v>5.5655247593046762E-2</v>
      </c>
      <c r="F33" s="22">
        <v>5.3046614594991486E-2</v>
      </c>
      <c r="G33" s="23">
        <v>2.3009210188820572E-2</v>
      </c>
    </row>
    <row r="34" spans="1:7" x14ac:dyDescent="0.35">
      <c r="A34" s="34">
        <v>24</v>
      </c>
      <c r="B34" s="22">
        <v>2.4664831124296988E-2</v>
      </c>
      <c r="C34" s="22">
        <v>8.3243413336548083E-2</v>
      </c>
      <c r="D34" s="22">
        <v>7.6651236053135119E-2</v>
      </c>
      <c r="E34" s="22">
        <v>0.26493290679826709</v>
      </c>
      <c r="F34" s="22">
        <v>4.137035755864682E-2</v>
      </c>
      <c r="G34" s="23">
        <v>0.23587408645971411</v>
      </c>
    </row>
    <row r="35" spans="1:7" x14ac:dyDescent="0.35">
      <c r="A35" s="34">
        <v>36</v>
      </c>
      <c r="B35" s="22">
        <v>2.6059076766264733E-2</v>
      </c>
      <c r="C35" s="22">
        <v>9.1439440087294731E-3</v>
      </c>
      <c r="D35" s="22">
        <v>0.21049020683754735</v>
      </c>
      <c r="E35" s="22">
        <v>1.9776253631968513E-2</v>
      </c>
      <c r="F35" s="22">
        <v>7.7464387418060249E-2</v>
      </c>
      <c r="G35" s="23">
        <v>7.2445290951454397E-2</v>
      </c>
    </row>
    <row r="36" spans="1:7" x14ac:dyDescent="0.35">
      <c r="A36" s="34">
        <v>48</v>
      </c>
      <c r="B36" s="22">
        <v>2.0879593230194518E-2</v>
      </c>
      <c r="C36" s="22">
        <v>2.2174672850116841E-2</v>
      </c>
      <c r="D36" s="22">
        <v>0.11293077537687161</v>
      </c>
      <c r="E36" s="22">
        <v>2.8991096161244847E-3</v>
      </c>
      <c r="F36" s="22">
        <v>4.2384571509318174E-2</v>
      </c>
      <c r="G36" s="23">
        <v>2.5438361378342343E-2</v>
      </c>
    </row>
    <row r="37" spans="1:7" ht="15" thickBot="1" x14ac:dyDescent="0.4">
      <c r="A37" s="35">
        <v>72</v>
      </c>
      <c r="B37" s="24">
        <v>0.10829892402783912</v>
      </c>
      <c r="C37" s="24">
        <v>4.2621191235474636E-2</v>
      </c>
      <c r="D37" s="24">
        <v>1.0436235817931136E-2</v>
      </c>
      <c r="E37" s="24">
        <v>2.9779846911839453E-2</v>
      </c>
      <c r="F37" s="24">
        <v>0.11145435095416538</v>
      </c>
      <c r="G37" s="25">
        <v>4.4886233590625491E-2</v>
      </c>
    </row>
    <row r="39" spans="1:7" ht="17" thickBot="1" x14ac:dyDescent="0.4">
      <c r="A39" s="8" t="s">
        <v>46</v>
      </c>
    </row>
    <row r="40" spans="1:7" ht="15" thickBot="1" x14ac:dyDescent="0.4">
      <c r="A40" s="41" t="s">
        <v>69</v>
      </c>
      <c r="B40" s="42" t="s">
        <v>0</v>
      </c>
      <c r="C40" s="42" t="s">
        <v>1</v>
      </c>
      <c r="D40" s="42" t="s">
        <v>2</v>
      </c>
      <c r="E40" s="42" t="s">
        <v>3</v>
      </c>
      <c r="F40" s="42" t="s">
        <v>4</v>
      </c>
      <c r="G40" s="43" t="s">
        <v>5</v>
      </c>
    </row>
    <row r="41" spans="1:7" x14ac:dyDescent="0.35">
      <c r="A41" s="34">
        <v>-2</v>
      </c>
      <c r="B41" s="22">
        <v>0.13871280337418349</v>
      </c>
      <c r="C41" s="22">
        <v>4.7659195499213235E-2</v>
      </c>
      <c r="D41" s="22">
        <v>8.0791420750507048E-2</v>
      </c>
      <c r="E41" s="22">
        <v>0.10527023730282704</v>
      </c>
      <c r="F41" s="22">
        <v>4.8847161390990636E-2</v>
      </c>
      <c r="G41" s="23">
        <v>6.8836192673684293E-2</v>
      </c>
    </row>
    <row r="42" spans="1:7" x14ac:dyDescent="0.35">
      <c r="A42" s="34">
        <v>0</v>
      </c>
      <c r="B42" s="22">
        <v>4.7816924819130434E-2</v>
      </c>
      <c r="C42" s="22">
        <v>3.7205740219783373E-2</v>
      </c>
      <c r="D42" s="22">
        <v>5.792167619764977E-2</v>
      </c>
      <c r="E42" s="22">
        <v>7.9292358244929195E-2</v>
      </c>
      <c r="F42" s="22">
        <v>3.4132163900590783E-2</v>
      </c>
      <c r="G42" s="23">
        <v>7.8243774706206845E-2</v>
      </c>
    </row>
    <row r="43" spans="1:7" x14ac:dyDescent="0.35">
      <c r="A43" s="34">
        <v>2</v>
      </c>
      <c r="B43" s="22">
        <v>7.9759610015573135E-2</v>
      </c>
      <c r="C43" s="22">
        <v>5.7439533261202762E-2</v>
      </c>
      <c r="D43" s="22">
        <v>6.9860743542934325E-2</v>
      </c>
      <c r="E43" s="22">
        <v>7.8018487979204187E-2</v>
      </c>
      <c r="F43" s="22">
        <v>0.1074517341706218</v>
      </c>
      <c r="G43" s="23">
        <v>7.3349396904455244E-2</v>
      </c>
    </row>
    <row r="44" spans="1:7" x14ac:dyDescent="0.35">
      <c r="A44" s="34">
        <v>4</v>
      </c>
      <c r="B44" s="22">
        <v>5.9493324291973237E-2</v>
      </c>
      <c r="C44" s="22">
        <v>4.794341087786419E-2</v>
      </c>
      <c r="D44" s="22">
        <v>5.4174058628846757E-2</v>
      </c>
      <c r="E44" s="22">
        <v>4.1589008900176784E-2</v>
      </c>
      <c r="F44" s="22">
        <v>0.10255370146736292</v>
      </c>
      <c r="G44" s="23">
        <v>6.3645050435018766E-2</v>
      </c>
    </row>
    <row r="45" spans="1:7" x14ac:dyDescent="0.35">
      <c r="A45" s="34">
        <v>6</v>
      </c>
      <c r="B45" s="22">
        <v>7.0149471949150111E-2</v>
      </c>
      <c r="C45" s="22">
        <v>2.4136580546888751E-2</v>
      </c>
      <c r="D45" s="22">
        <v>2.0341583888033327E-3</v>
      </c>
      <c r="E45" s="22">
        <v>4.7561919753718117E-2</v>
      </c>
      <c r="F45" s="22">
        <v>6.3909536138642975E-2</v>
      </c>
      <c r="G45" s="23">
        <v>7.8283531663133048E-3</v>
      </c>
    </row>
    <row r="46" spans="1:7" x14ac:dyDescent="0.35">
      <c r="A46" s="34">
        <v>8</v>
      </c>
      <c r="B46" s="22">
        <v>5.3916928647063593E-2</v>
      </c>
      <c r="C46" s="22">
        <v>1.7444865723182379E-2</v>
      </c>
      <c r="D46" s="22">
        <v>1.0434264700398486E-2</v>
      </c>
      <c r="E46" s="22">
        <v>9.3364777838732996E-2</v>
      </c>
      <c r="F46" s="22">
        <v>0.13177992142376682</v>
      </c>
      <c r="G46" s="23">
        <v>6.1161949266143323E-2</v>
      </c>
    </row>
    <row r="47" spans="1:7" x14ac:dyDescent="0.35">
      <c r="A47" s="34">
        <v>10</v>
      </c>
      <c r="B47" s="22">
        <v>7.7024913820072857E-2</v>
      </c>
      <c r="C47" s="22">
        <v>0.13120541520068801</v>
      </c>
      <c r="D47" s="22">
        <v>1.4214592351559316E-2</v>
      </c>
      <c r="E47" s="22">
        <v>6.5096417035350934E-2</v>
      </c>
      <c r="F47" s="22">
        <v>4.6166626985712965E-2</v>
      </c>
      <c r="G47" s="23">
        <v>4.1250608046465798E-2</v>
      </c>
    </row>
    <row r="48" spans="1:7" x14ac:dyDescent="0.35">
      <c r="A48" s="34">
        <v>12</v>
      </c>
      <c r="B48" s="22">
        <v>2.0536393571128932E-2</v>
      </c>
      <c r="C48" s="22">
        <v>4.1521518427709063E-2</v>
      </c>
      <c r="D48" s="22">
        <v>3.6188215386394836E-2</v>
      </c>
      <c r="E48" s="22">
        <v>5.2179280211867386E-2</v>
      </c>
      <c r="F48" s="22">
        <v>7.4038915640504618E-2</v>
      </c>
      <c r="G48" s="23">
        <v>5.3096018660636395E-2</v>
      </c>
    </row>
    <row r="49" spans="1:7" x14ac:dyDescent="0.35">
      <c r="A49" s="34">
        <v>24</v>
      </c>
      <c r="B49" s="22">
        <v>0.2266854012691821</v>
      </c>
      <c r="C49" s="22">
        <v>0.1104690226922173</v>
      </c>
      <c r="D49" s="22">
        <v>0.20618755753410031</v>
      </c>
      <c r="E49" s="22">
        <v>5.9051345402558145E-2</v>
      </c>
      <c r="F49" s="22">
        <v>1.8700469852798187E-2</v>
      </c>
      <c r="G49" s="23">
        <v>3.2924186411448411E-2</v>
      </c>
    </row>
    <row r="50" spans="1:7" x14ac:dyDescent="0.35">
      <c r="A50" s="34">
        <v>36</v>
      </c>
      <c r="B50" s="22">
        <v>0.19628994916487388</v>
      </c>
      <c r="C50" s="22">
        <v>3.0543062048514112E-2</v>
      </c>
      <c r="D50" s="22">
        <v>0.22932259809287883</v>
      </c>
      <c r="E50" s="22">
        <v>0.14707953253254963</v>
      </c>
      <c r="F50" s="22">
        <v>6.3134279105310484E-2</v>
      </c>
      <c r="G50" s="23">
        <v>2.1749647348375346E-2</v>
      </c>
    </row>
    <row r="51" spans="1:7" x14ac:dyDescent="0.35">
      <c r="A51" s="34">
        <v>48</v>
      </c>
      <c r="B51" s="22">
        <v>0.19610868953782457</v>
      </c>
      <c r="C51" s="22">
        <v>5.2726112899175647E-3</v>
      </c>
      <c r="D51" s="22">
        <v>0.28177171215298308</v>
      </c>
      <c r="E51" s="22">
        <v>6.237686998969131E-2</v>
      </c>
      <c r="F51" s="22">
        <v>4.1347926395209813E-3</v>
      </c>
      <c r="G51" s="23">
        <v>2.1164625362991636E-2</v>
      </c>
    </row>
    <row r="52" spans="1:7" ht="15" thickBot="1" x14ac:dyDescent="0.4">
      <c r="A52" s="35">
        <v>72</v>
      </c>
      <c r="B52" s="24">
        <v>0.11900706072126653</v>
      </c>
      <c r="C52" s="24">
        <v>2.0342838760297023E-3</v>
      </c>
      <c r="D52" s="24">
        <v>8.8755446927494874E-2</v>
      </c>
      <c r="E52" s="24">
        <v>2.7935560698939058E-2</v>
      </c>
      <c r="F52" s="24">
        <v>9.0994439627545984E-2</v>
      </c>
      <c r="G52" s="25">
        <v>9.04987651284733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F002A-22BF-41FD-9812-D908A2DD646E}">
  <dimension ref="A1:G52"/>
  <sheetViews>
    <sheetView workbookViewId="0">
      <selection activeCell="I11" sqref="I11"/>
    </sheetView>
  </sheetViews>
  <sheetFormatPr defaultColWidth="14.54296875" defaultRowHeight="14.5" x14ac:dyDescent="0.35"/>
  <cols>
    <col min="1" max="6" width="14.54296875" style="8"/>
    <col min="7" max="7" width="16.81640625" style="8" customWidth="1"/>
    <col min="8" max="16384" width="14.54296875" style="8"/>
  </cols>
  <sheetData>
    <row r="1" spans="1:7" ht="16.5" x14ac:dyDescent="0.35">
      <c r="A1" s="30" t="s">
        <v>68</v>
      </c>
      <c r="B1" s="31"/>
      <c r="C1" s="31"/>
      <c r="D1" s="31"/>
      <c r="E1" s="31"/>
      <c r="F1" s="31"/>
      <c r="G1" s="31"/>
    </row>
    <row r="2" spans="1:7" ht="15" thickBot="1" x14ac:dyDescent="0.4"/>
    <row r="3" spans="1:7" ht="16.5" x14ac:dyDescent="0.35">
      <c r="A3" s="32"/>
      <c r="B3" s="33" t="s">
        <v>44</v>
      </c>
      <c r="C3" s="15" t="s">
        <v>23</v>
      </c>
      <c r="D3" s="15"/>
      <c r="E3" s="16"/>
    </row>
    <row r="4" spans="1:7" ht="16.5" x14ac:dyDescent="0.35">
      <c r="A4" s="32"/>
      <c r="B4" s="34" t="s">
        <v>45</v>
      </c>
      <c r="C4" s="22" t="s">
        <v>24</v>
      </c>
      <c r="D4" s="22"/>
      <c r="E4" s="23"/>
    </row>
    <row r="5" spans="1:7" ht="16.5" x14ac:dyDescent="0.35">
      <c r="A5" s="32"/>
      <c r="B5" s="34" t="s">
        <v>46</v>
      </c>
      <c r="C5" s="22" t="s">
        <v>25</v>
      </c>
      <c r="D5" s="22"/>
      <c r="E5" s="23"/>
    </row>
    <row r="6" spans="1:7" x14ac:dyDescent="0.35">
      <c r="A6" s="32"/>
      <c r="B6" s="34" t="s">
        <v>76</v>
      </c>
      <c r="C6" s="22" t="s">
        <v>78</v>
      </c>
      <c r="D6" s="22"/>
      <c r="E6" s="23"/>
    </row>
    <row r="7" spans="1:7" ht="15" thickBot="1" x14ac:dyDescent="0.4">
      <c r="A7" s="32"/>
      <c r="B7" s="35" t="s">
        <v>77</v>
      </c>
      <c r="C7" s="24" t="s">
        <v>79</v>
      </c>
      <c r="D7" s="24"/>
      <c r="E7" s="25"/>
    </row>
    <row r="9" spans="1:7" ht="17" thickBot="1" x14ac:dyDescent="0.4">
      <c r="A9" s="8" t="s">
        <v>44</v>
      </c>
    </row>
    <row r="10" spans="1:7" ht="15" thickBot="1" x14ac:dyDescent="0.4">
      <c r="A10" s="41" t="s">
        <v>69</v>
      </c>
      <c r="B10" s="42" t="s">
        <v>10</v>
      </c>
      <c r="C10" s="42" t="s">
        <v>11</v>
      </c>
      <c r="D10" s="42" t="s">
        <v>12</v>
      </c>
      <c r="E10" s="42" t="s">
        <v>13</v>
      </c>
      <c r="F10" s="42" t="s">
        <v>14</v>
      </c>
      <c r="G10" s="43" t="s">
        <v>15</v>
      </c>
    </row>
    <row r="11" spans="1:7" x14ac:dyDescent="0.35">
      <c r="A11" s="34">
        <v>-2</v>
      </c>
      <c r="B11" s="22">
        <v>0.36327807949999846</v>
      </c>
      <c r="C11" s="22">
        <v>0.86878383469326392</v>
      </c>
      <c r="D11" s="22">
        <v>1.193203435412904</v>
      </c>
      <c r="E11" s="22">
        <v>0.61792344887686568</v>
      </c>
      <c r="F11" s="22">
        <v>0.39139990601593649</v>
      </c>
      <c r="G11" s="23">
        <v>0.52402699569604327</v>
      </c>
    </row>
    <row r="12" spans="1:7" x14ac:dyDescent="0.35">
      <c r="A12" s="34">
        <v>0</v>
      </c>
      <c r="B12" s="22">
        <v>0.73277333658011323</v>
      </c>
      <c r="C12" s="22">
        <v>0.99597767423684702</v>
      </c>
      <c r="D12" s="22">
        <v>1.6775053297912663</v>
      </c>
      <c r="E12" s="22">
        <v>0.94927066309363162</v>
      </c>
      <c r="F12" s="22">
        <v>1.0759573873619286</v>
      </c>
      <c r="G12" s="23">
        <v>1.0613256545187537</v>
      </c>
    </row>
    <row r="13" spans="1:7" x14ac:dyDescent="0.35">
      <c r="A13" s="34">
        <v>2</v>
      </c>
      <c r="B13" s="22">
        <v>1.3987632918878075</v>
      </c>
      <c r="C13" s="22">
        <v>1.192968974737902</v>
      </c>
      <c r="D13" s="22">
        <v>1.0569844432179145</v>
      </c>
      <c r="E13" s="22">
        <v>1.0530882937759818</v>
      </c>
      <c r="F13" s="22">
        <v>1.685805714291722</v>
      </c>
      <c r="G13" s="23">
        <v>1.05795084570501</v>
      </c>
    </row>
    <row r="14" spans="1:7" x14ac:dyDescent="0.35">
      <c r="A14" s="34">
        <v>4</v>
      </c>
      <c r="B14" s="22">
        <v>1.2880569368477646</v>
      </c>
      <c r="C14" s="22">
        <v>1.1788479440813251</v>
      </c>
      <c r="D14" s="22">
        <v>1.8171367318111356</v>
      </c>
      <c r="E14" s="22">
        <v>1.1312491757288783</v>
      </c>
      <c r="F14" s="22">
        <v>1.0661940444324935</v>
      </c>
      <c r="G14" s="23">
        <v>1.448417747632835</v>
      </c>
    </row>
    <row r="15" spans="1:7" x14ac:dyDescent="0.35">
      <c r="A15" s="34">
        <v>6</v>
      </c>
      <c r="B15" s="22">
        <v>1.7456193044730806</v>
      </c>
      <c r="C15" s="22">
        <v>1.394605535279982</v>
      </c>
      <c r="D15" s="22">
        <v>1.1548888750995339</v>
      </c>
      <c r="E15" s="22">
        <v>1.0234197687296147</v>
      </c>
      <c r="F15" s="22">
        <v>1.9567569237987676</v>
      </c>
      <c r="G15" s="23">
        <v>1.8094741445880784</v>
      </c>
    </row>
    <row r="16" spans="1:7" x14ac:dyDescent="0.35">
      <c r="A16" s="34">
        <v>8</v>
      </c>
      <c r="B16" s="22">
        <v>1.0868849227484778</v>
      </c>
      <c r="C16" s="22">
        <v>0.95018621239628531</v>
      </c>
      <c r="D16" s="22">
        <v>1.5337138657938865</v>
      </c>
      <c r="E16" s="22">
        <v>1.9450658030354702</v>
      </c>
      <c r="F16" s="22">
        <v>1.2446021521927859</v>
      </c>
      <c r="G16" s="23">
        <v>2.8296253269187508</v>
      </c>
    </row>
    <row r="17" spans="1:7" x14ac:dyDescent="0.35">
      <c r="A17" s="34">
        <v>10</v>
      </c>
      <c r="B17" s="22">
        <v>0.88740480567509461</v>
      </c>
      <c r="C17" s="22">
        <v>1.5863521873475972</v>
      </c>
      <c r="D17" s="22">
        <v>1.7067302639342306</v>
      </c>
      <c r="E17" s="22">
        <v>2.2043152102013033</v>
      </c>
      <c r="F17" s="22">
        <v>1.5559456558266465</v>
      </c>
      <c r="G17" s="23">
        <v>1.343780529039291</v>
      </c>
    </row>
    <row r="18" spans="1:7" x14ac:dyDescent="0.35">
      <c r="A18" s="34">
        <v>12</v>
      </c>
      <c r="B18" s="22">
        <v>1.3037302599595344</v>
      </c>
      <c r="C18" s="22">
        <v>1.2278940519591532</v>
      </c>
      <c r="D18" s="22">
        <v>1.4967996095121809</v>
      </c>
      <c r="E18" s="22">
        <v>1.4417847486861988</v>
      </c>
      <c r="F18" s="22">
        <v>1.3344960373964101</v>
      </c>
      <c r="G18" s="23">
        <v>1.3450145081681391</v>
      </c>
    </row>
    <row r="19" spans="1:7" x14ac:dyDescent="0.35">
      <c r="A19" s="34">
        <v>24</v>
      </c>
      <c r="B19" s="22">
        <v>1.7481705268067327</v>
      </c>
      <c r="C19" s="22">
        <v>1.1498006604497812</v>
      </c>
      <c r="D19" s="22">
        <v>1.2372028120937975</v>
      </c>
      <c r="E19" s="22">
        <v>1.5474891185390587</v>
      </c>
      <c r="F19" s="22">
        <v>1.3881520316391611</v>
      </c>
      <c r="G19" s="23">
        <v>1.2166276134537584</v>
      </c>
    </row>
    <row r="20" spans="1:7" x14ac:dyDescent="0.35">
      <c r="A20" s="34">
        <v>36</v>
      </c>
      <c r="B20" s="22">
        <v>1.6213799135138633</v>
      </c>
      <c r="C20" s="22">
        <v>0.96636311230537453</v>
      </c>
      <c r="D20" s="22">
        <v>1.1559462281438275</v>
      </c>
      <c r="E20" s="22">
        <v>1.2638658427858631</v>
      </c>
      <c r="F20" s="22">
        <v>1.1190726708949081</v>
      </c>
      <c r="G20" s="23">
        <v>0.38186558083122318</v>
      </c>
    </row>
    <row r="21" spans="1:7" x14ac:dyDescent="0.35">
      <c r="A21" s="34">
        <v>48</v>
      </c>
      <c r="B21" s="22">
        <v>0.75220393385865081</v>
      </c>
      <c r="C21" s="22">
        <v>0.95296332372532189</v>
      </c>
      <c r="D21" s="22">
        <v>2.5803888793293837</v>
      </c>
      <c r="E21" s="22">
        <v>1.3512093108964558</v>
      </c>
      <c r="F21" s="22">
        <v>0.46781244280627926</v>
      </c>
      <c r="G21" s="23">
        <v>1.9011617419346354</v>
      </c>
    </row>
    <row r="22" spans="1:7" ht="15" thickBot="1" x14ac:dyDescent="0.4">
      <c r="A22" s="35">
        <v>72</v>
      </c>
      <c r="B22" s="24">
        <v>0.61606133567744803</v>
      </c>
      <c r="C22" s="24">
        <v>0.95821949885867164</v>
      </c>
      <c r="D22" s="24">
        <v>9.7189041821932758</v>
      </c>
      <c r="E22" s="24">
        <v>0.82484922570662789</v>
      </c>
      <c r="F22" s="24">
        <v>0.91092749281837304</v>
      </c>
      <c r="G22" s="25">
        <v>1.1613975714888058</v>
      </c>
    </row>
    <row r="24" spans="1:7" ht="17" thickBot="1" x14ac:dyDescent="0.4">
      <c r="A24" s="8" t="s">
        <v>45</v>
      </c>
    </row>
    <row r="25" spans="1:7" ht="15" thickBot="1" x14ac:dyDescent="0.4">
      <c r="A25" s="41" t="s">
        <v>69</v>
      </c>
      <c r="B25" s="42" t="s">
        <v>16</v>
      </c>
      <c r="C25" s="42" t="s">
        <v>17</v>
      </c>
      <c r="D25" s="42" t="s">
        <v>18</v>
      </c>
      <c r="E25" s="42" t="s">
        <v>19</v>
      </c>
      <c r="F25" s="42" t="s">
        <v>20</v>
      </c>
      <c r="G25" s="43" t="s">
        <v>21</v>
      </c>
    </row>
    <row r="26" spans="1:7" x14ac:dyDescent="0.35">
      <c r="A26" s="34">
        <v>-2</v>
      </c>
      <c r="B26" s="22">
        <v>0.3886385571924833</v>
      </c>
      <c r="C26" s="22">
        <v>0.45116074799575467</v>
      </c>
      <c r="D26" s="22">
        <v>0.63851330504291826</v>
      </c>
      <c r="E26" s="22">
        <v>1.1643796487212088</v>
      </c>
      <c r="F26" s="22">
        <v>0.67836071598956904</v>
      </c>
      <c r="G26" s="23">
        <v>0.79150005662600997</v>
      </c>
    </row>
    <row r="27" spans="1:7" x14ac:dyDescent="0.35">
      <c r="A27" s="34">
        <v>0</v>
      </c>
      <c r="B27" s="22">
        <v>1.348179462399155</v>
      </c>
      <c r="C27" s="22">
        <v>0.87236076335723411</v>
      </c>
      <c r="D27" s="22">
        <v>0.90228335267964954</v>
      </c>
      <c r="E27" s="22">
        <v>1.698410189238732</v>
      </c>
      <c r="F27" s="22">
        <v>1.3083524285937687</v>
      </c>
      <c r="G27" s="23">
        <v>1.1117584342537998</v>
      </c>
    </row>
    <row r="28" spans="1:7" x14ac:dyDescent="0.35">
      <c r="A28" s="34">
        <v>2</v>
      </c>
      <c r="B28" s="22">
        <v>1.420774937469222</v>
      </c>
      <c r="C28" s="22">
        <v>0.60865579557086813</v>
      </c>
      <c r="D28" s="22">
        <v>1.5853357686820115</v>
      </c>
      <c r="E28" s="22">
        <v>2.0277750561719623</v>
      </c>
      <c r="F28" s="22">
        <v>1.0955742261793668</v>
      </c>
      <c r="G28" s="23">
        <v>1.4981013032599164</v>
      </c>
    </row>
    <row r="29" spans="1:7" x14ac:dyDescent="0.35">
      <c r="A29" s="34">
        <v>4</v>
      </c>
      <c r="B29" s="22">
        <v>1.2337434679617862</v>
      </c>
      <c r="C29" s="22">
        <v>1.065477033234056</v>
      </c>
      <c r="D29" s="22">
        <v>1.3804499245238653</v>
      </c>
      <c r="E29" s="22">
        <v>1.9518252344144926</v>
      </c>
      <c r="F29" s="22">
        <v>1.1864528922657507</v>
      </c>
      <c r="G29" s="23">
        <v>2.3275865014731361</v>
      </c>
    </row>
    <row r="30" spans="1:7" x14ac:dyDescent="0.35">
      <c r="A30" s="34">
        <v>6</v>
      </c>
      <c r="B30" s="22">
        <v>1.6689224957478681</v>
      </c>
      <c r="C30" s="22">
        <v>1.2198535664126458</v>
      </c>
      <c r="D30" s="22">
        <v>1.3240406753305083</v>
      </c>
      <c r="E30" s="22">
        <v>3.3006293058498462</v>
      </c>
      <c r="F30" s="22">
        <v>1.4008855410930308</v>
      </c>
      <c r="G30" s="23">
        <v>1.9985428574401063</v>
      </c>
    </row>
    <row r="31" spans="1:7" x14ac:dyDescent="0.35">
      <c r="A31" s="34">
        <v>8</v>
      </c>
      <c r="B31" s="22">
        <v>1.1111316821900745</v>
      </c>
      <c r="C31" s="22">
        <v>0.6372645565440066</v>
      </c>
      <c r="D31" s="22">
        <v>1.85501651469885</v>
      </c>
      <c r="E31" s="22">
        <v>2.0937238496287192</v>
      </c>
      <c r="F31" s="22">
        <v>2.0978917550956973</v>
      </c>
      <c r="G31" s="23">
        <v>2.1016113141897521</v>
      </c>
    </row>
    <row r="32" spans="1:7" x14ac:dyDescent="0.35">
      <c r="A32" s="34">
        <v>10</v>
      </c>
      <c r="B32" s="22">
        <v>1.6743582514713828</v>
      </c>
      <c r="C32" s="22">
        <v>0.82370069332178009</v>
      </c>
      <c r="D32" s="22">
        <v>1.2226825159398262</v>
      </c>
      <c r="E32" s="22">
        <v>2.238875281245309</v>
      </c>
      <c r="F32" s="22">
        <v>1.5239090834407083</v>
      </c>
      <c r="G32" s="23">
        <v>2.0794075969285815</v>
      </c>
    </row>
    <row r="33" spans="1:7" x14ac:dyDescent="0.35">
      <c r="A33" s="34">
        <v>12</v>
      </c>
      <c r="B33" s="22">
        <v>1.6122061834136603</v>
      </c>
      <c r="C33" s="22">
        <v>0.99729519735064631</v>
      </c>
      <c r="D33" s="22">
        <v>1.3015141675167767</v>
      </c>
      <c r="E33" s="22">
        <v>2.9124835756036345</v>
      </c>
      <c r="F33" s="22">
        <v>1.078862056206858</v>
      </c>
      <c r="G33" s="23">
        <v>2.1538363212201337</v>
      </c>
    </row>
    <row r="34" spans="1:7" x14ac:dyDescent="0.35">
      <c r="A34" s="34">
        <v>24</v>
      </c>
      <c r="B34" s="22">
        <v>1.2471050087189923</v>
      </c>
      <c r="C34" s="22">
        <v>1.8266253294700103</v>
      </c>
      <c r="D34" s="22">
        <v>1.5701999517123839</v>
      </c>
      <c r="E34" s="22">
        <v>1.8139049163333945</v>
      </c>
      <c r="F34" s="22">
        <v>1.2159050533516549</v>
      </c>
      <c r="G34" s="23">
        <v>0.88157847153092128</v>
      </c>
    </row>
    <row r="35" spans="1:7" x14ac:dyDescent="0.35">
      <c r="A35" s="34">
        <v>36</v>
      </c>
      <c r="B35" s="22">
        <v>0.80911738172119474</v>
      </c>
      <c r="C35" s="22">
        <v>1.3133385044404078</v>
      </c>
      <c r="D35" s="22">
        <v>1.1356034891392077</v>
      </c>
      <c r="E35" s="22">
        <v>2.5937775212106242</v>
      </c>
      <c r="F35" s="22">
        <v>0.90591681816824599</v>
      </c>
      <c r="G35" s="23">
        <v>1.1152823110661965</v>
      </c>
    </row>
    <row r="36" spans="1:7" x14ac:dyDescent="0.35">
      <c r="A36" s="34">
        <v>48</v>
      </c>
      <c r="B36" s="22">
        <v>0.58881082610784885</v>
      </c>
      <c r="C36" s="22">
        <v>4.4246356717013997</v>
      </c>
      <c r="D36" s="22">
        <v>0.79320231870579705</v>
      </c>
      <c r="E36" s="22">
        <v>0.8009950384079132</v>
      </c>
      <c r="F36" s="22">
        <v>1.0588636054324312</v>
      </c>
      <c r="G36" s="23">
        <v>2.2885266323472289</v>
      </c>
    </row>
    <row r="37" spans="1:7" ht="15" thickBot="1" x14ac:dyDescent="0.4">
      <c r="A37" s="35">
        <v>72</v>
      </c>
      <c r="B37" s="24">
        <v>0.68570290013428015</v>
      </c>
      <c r="C37" s="24">
        <v>0.84738411495346322</v>
      </c>
      <c r="D37" s="24">
        <v>0.22905578731230689</v>
      </c>
      <c r="E37" s="24">
        <v>4.3946305540416591E-2</v>
      </c>
      <c r="F37" s="24">
        <v>0.49174556735617442</v>
      </c>
      <c r="G37" s="25">
        <v>2.0588250276682616</v>
      </c>
    </row>
    <row r="39" spans="1:7" ht="17" thickBot="1" x14ac:dyDescent="0.4">
      <c r="A39" s="8" t="s">
        <v>46</v>
      </c>
    </row>
    <row r="40" spans="1:7" ht="15" thickBot="1" x14ac:dyDescent="0.4">
      <c r="A40" s="41" t="s">
        <v>69</v>
      </c>
      <c r="B40" s="42" t="s">
        <v>0</v>
      </c>
      <c r="C40" s="42" t="s">
        <v>1</v>
      </c>
      <c r="D40" s="42" t="s">
        <v>2</v>
      </c>
      <c r="E40" s="42" t="s">
        <v>3</v>
      </c>
      <c r="F40" s="42" t="s">
        <v>4</v>
      </c>
      <c r="G40" s="43" t="s">
        <v>5</v>
      </c>
    </row>
    <row r="41" spans="1:7" x14ac:dyDescent="0.35">
      <c r="A41" s="34">
        <v>-2</v>
      </c>
      <c r="B41" s="22">
        <v>0.28391908411252997</v>
      </c>
      <c r="C41" s="22">
        <v>0.93738715948527696</v>
      </c>
      <c r="D41" s="22">
        <v>0.60565362255617095</v>
      </c>
      <c r="E41" s="22">
        <v>0.71143804833756485</v>
      </c>
      <c r="F41" s="22">
        <v>0.62101335425634319</v>
      </c>
      <c r="G41" s="23">
        <v>1.0956075260042455</v>
      </c>
    </row>
    <row r="42" spans="1:7" x14ac:dyDescent="0.35">
      <c r="A42" s="34">
        <v>0</v>
      </c>
      <c r="B42" s="22">
        <v>0.76854413300461077</v>
      </c>
      <c r="C42" s="22">
        <v>0.95059831437068343</v>
      </c>
      <c r="D42" s="22">
        <v>1.7098750920796117</v>
      </c>
      <c r="E42" s="22">
        <v>1.9427750922929332</v>
      </c>
      <c r="F42" s="22">
        <v>1.6240534236059669</v>
      </c>
      <c r="G42" s="23">
        <v>0.97146236256065732</v>
      </c>
    </row>
    <row r="43" spans="1:7" x14ac:dyDescent="0.35">
      <c r="A43" s="34">
        <v>2</v>
      </c>
      <c r="B43" s="22">
        <v>1.2555457095308</v>
      </c>
      <c r="C43" s="22">
        <v>1.1865978833036395</v>
      </c>
      <c r="D43" s="22">
        <v>1.2462623445411729</v>
      </c>
      <c r="E43" s="22">
        <v>1.6339533331484868</v>
      </c>
      <c r="F43" s="22">
        <v>1.97452517290802</v>
      </c>
      <c r="G43" s="23">
        <v>1.6569965150055606</v>
      </c>
    </row>
    <row r="44" spans="1:7" x14ac:dyDescent="0.35">
      <c r="A44" s="34">
        <v>4</v>
      </c>
      <c r="B44" s="22">
        <v>1.43312498743334</v>
      </c>
      <c r="C44" s="22">
        <v>1.2391024202903267</v>
      </c>
      <c r="D44" s="22">
        <v>1.1590078187767705</v>
      </c>
      <c r="E44" s="22">
        <v>1.9931293697705341</v>
      </c>
      <c r="F44" s="22">
        <v>2.002834132727044</v>
      </c>
      <c r="G44" s="23">
        <v>1.7389619411603428</v>
      </c>
    </row>
    <row r="45" spans="1:7" x14ac:dyDescent="0.35">
      <c r="A45" s="34">
        <v>6</v>
      </c>
      <c r="B45" s="22">
        <v>1.5545346672401232</v>
      </c>
      <c r="C45" s="22">
        <v>1.867813427262462</v>
      </c>
      <c r="D45" s="22">
        <v>1.399516382146367</v>
      </c>
      <c r="E45" s="22">
        <v>2.1281822098580689</v>
      </c>
      <c r="F45" s="22">
        <v>2.3383288897514567</v>
      </c>
      <c r="G45" s="23">
        <v>1.8543084388341113</v>
      </c>
    </row>
    <row r="46" spans="1:7" x14ac:dyDescent="0.35">
      <c r="A46" s="34">
        <v>8</v>
      </c>
      <c r="B46" s="22">
        <v>1.8343510901238747</v>
      </c>
      <c r="C46" s="22">
        <v>1.7152373829729377</v>
      </c>
      <c r="D46" s="22">
        <v>1.2631673568496189</v>
      </c>
      <c r="E46" s="22">
        <v>1.9712844606257482</v>
      </c>
      <c r="F46" s="22">
        <v>2.2470773636510764</v>
      </c>
      <c r="G46" s="23">
        <v>1.6518150443496351</v>
      </c>
    </row>
    <row r="47" spans="1:7" x14ac:dyDescent="0.35">
      <c r="A47" s="34">
        <v>10</v>
      </c>
      <c r="B47" s="22">
        <v>0.89142176891292824</v>
      </c>
      <c r="C47" s="22">
        <v>1.0881589384285211</v>
      </c>
      <c r="D47" s="22">
        <v>1.4856095082032972</v>
      </c>
      <c r="E47" s="22">
        <v>2.3233680855776555</v>
      </c>
      <c r="F47" s="22">
        <v>2.3022088151539553</v>
      </c>
      <c r="G47" s="23">
        <v>3.2416287675651039</v>
      </c>
    </row>
    <row r="48" spans="1:7" x14ac:dyDescent="0.35">
      <c r="A48" s="34">
        <v>12</v>
      </c>
      <c r="B48" s="22">
        <v>1.8619360986702593</v>
      </c>
      <c r="C48" s="22">
        <v>1.5967158431861246</v>
      </c>
      <c r="D48" s="22">
        <v>1.7798642917708933</v>
      </c>
      <c r="E48" s="22">
        <v>1.9025317414262584</v>
      </c>
      <c r="F48" s="22">
        <v>2.9341581705351629</v>
      </c>
      <c r="G48" s="23">
        <v>3.0338743825236296</v>
      </c>
    </row>
    <row r="49" spans="1:7" x14ac:dyDescent="0.35">
      <c r="A49" s="34">
        <v>24</v>
      </c>
      <c r="B49" s="22">
        <v>1.7047539851192626</v>
      </c>
      <c r="C49" s="22">
        <v>1.7302710812572419</v>
      </c>
      <c r="D49" s="22">
        <v>1.8817517542111553</v>
      </c>
      <c r="E49" s="22">
        <v>1.4810451204026442</v>
      </c>
      <c r="F49" s="22">
        <v>2.6189916910751028</v>
      </c>
      <c r="G49" s="23">
        <v>1.7577989380178518</v>
      </c>
    </row>
    <row r="50" spans="1:7" x14ac:dyDescent="0.35">
      <c r="A50" s="34">
        <v>36</v>
      </c>
      <c r="B50" s="22">
        <v>2.71654244246109</v>
      </c>
      <c r="C50" s="22">
        <v>0.83203107945227062</v>
      </c>
      <c r="D50" s="22">
        <v>1.8961310719750577</v>
      </c>
      <c r="E50" s="22">
        <v>1.204110654316505</v>
      </c>
      <c r="F50" s="22">
        <v>2.0389883410373422</v>
      </c>
      <c r="G50" s="23">
        <v>2.2252641675274352</v>
      </c>
    </row>
    <row r="51" spans="1:7" x14ac:dyDescent="0.35">
      <c r="A51" s="34">
        <v>48</v>
      </c>
      <c r="B51" s="22">
        <v>1.8459565111626011</v>
      </c>
      <c r="C51" s="22">
        <v>0.7870803631232054</v>
      </c>
      <c r="D51" s="22">
        <v>1.2622245941352885</v>
      </c>
      <c r="E51" s="22">
        <v>1.1289729192335669</v>
      </c>
      <c r="F51" s="22">
        <v>1.6941002064860713</v>
      </c>
      <c r="G51" s="23">
        <v>2.1358734265514188</v>
      </c>
    </row>
    <row r="52" spans="1:7" ht="15" thickBot="1" x14ac:dyDescent="0.4">
      <c r="A52" s="35">
        <v>72</v>
      </c>
      <c r="B52" s="24">
        <v>0.39423132042649572</v>
      </c>
      <c r="C52" s="24">
        <v>0.77665107245937282</v>
      </c>
      <c r="D52" s="24">
        <v>0.90064273490467839</v>
      </c>
      <c r="E52" s="24">
        <v>1.0179232045046505</v>
      </c>
      <c r="F52" s="24">
        <v>0.87147112307289654</v>
      </c>
      <c r="G52" s="25">
        <v>1.30355936625908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D13B9-A477-4FE8-8BE4-BB7C6E8BC66F}">
  <dimension ref="A1:G52"/>
  <sheetViews>
    <sheetView workbookViewId="0">
      <selection activeCell="H6" sqref="H6"/>
    </sheetView>
  </sheetViews>
  <sheetFormatPr defaultColWidth="14.54296875" defaultRowHeight="14.5" x14ac:dyDescent="0.35"/>
  <cols>
    <col min="1" max="6" width="14.54296875" style="8"/>
    <col min="7" max="7" width="16.7265625" style="8" customWidth="1"/>
    <col min="8" max="16384" width="14.54296875" style="8"/>
  </cols>
  <sheetData>
    <row r="1" spans="1:7" x14ac:dyDescent="0.35">
      <c r="A1" s="30" t="s">
        <v>70</v>
      </c>
      <c r="B1" s="31"/>
      <c r="C1" s="31"/>
      <c r="D1" s="31"/>
      <c r="F1" s="26"/>
      <c r="G1" s="26"/>
    </row>
    <row r="2" spans="1:7" ht="15" thickBot="1" x14ac:dyDescent="0.4"/>
    <row r="3" spans="1:7" ht="16.5" x14ac:dyDescent="0.35">
      <c r="A3" s="32"/>
      <c r="B3" s="33" t="s">
        <v>44</v>
      </c>
      <c r="C3" s="15" t="s">
        <v>23</v>
      </c>
      <c r="D3" s="15"/>
      <c r="E3" s="16"/>
    </row>
    <row r="4" spans="1:7" ht="16.5" x14ac:dyDescent="0.35">
      <c r="A4" s="32"/>
      <c r="B4" s="34" t="s">
        <v>45</v>
      </c>
      <c r="C4" s="22" t="s">
        <v>24</v>
      </c>
      <c r="D4" s="22"/>
      <c r="E4" s="23"/>
    </row>
    <row r="5" spans="1:7" ht="16.5" x14ac:dyDescent="0.35">
      <c r="A5" s="32"/>
      <c r="B5" s="34" t="s">
        <v>46</v>
      </c>
      <c r="C5" s="22" t="s">
        <v>25</v>
      </c>
      <c r="D5" s="22"/>
      <c r="E5" s="23"/>
    </row>
    <row r="6" spans="1:7" x14ac:dyDescent="0.35">
      <c r="A6" s="32"/>
      <c r="B6" s="34" t="s">
        <v>76</v>
      </c>
      <c r="C6" s="22" t="s">
        <v>78</v>
      </c>
      <c r="D6" s="22"/>
      <c r="E6" s="23"/>
    </row>
    <row r="7" spans="1:7" ht="15" thickBot="1" x14ac:dyDescent="0.4">
      <c r="A7" s="32"/>
      <c r="B7" s="35" t="s">
        <v>77</v>
      </c>
      <c r="C7" s="24" t="s">
        <v>79</v>
      </c>
      <c r="D7" s="24"/>
      <c r="E7" s="25"/>
    </row>
    <row r="9" spans="1:7" ht="17" thickBot="1" x14ac:dyDescent="0.4">
      <c r="A9" s="8" t="s">
        <v>44</v>
      </c>
    </row>
    <row r="10" spans="1:7" ht="15" thickBot="1" x14ac:dyDescent="0.4">
      <c r="A10" s="41" t="s">
        <v>69</v>
      </c>
      <c r="B10" s="42" t="s">
        <v>10</v>
      </c>
      <c r="C10" s="42" t="s">
        <v>11</v>
      </c>
      <c r="D10" s="42" t="s">
        <v>12</v>
      </c>
      <c r="E10" s="42" t="s">
        <v>13</v>
      </c>
      <c r="F10" s="42" t="s">
        <v>14</v>
      </c>
      <c r="G10" s="43" t="s">
        <v>15</v>
      </c>
    </row>
    <row r="11" spans="1:7" x14ac:dyDescent="0.35">
      <c r="A11" s="34">
        <v>-2</v>
      </c>
      <c r="B11" s="22">
        <v>0.82201919777536958</v>
      </c>
      <c r="C11" s="22">
        <v>0.95192264838076968</v>
      </c>
      <c r="D11" s="22">
        <v>0.65962610572405045</v>
      </c>
      <c r="E11" s="22">
        <v>0.89000811109079858</v>
      </c>
      <c r="F11" s="22">
        <v>0.65307673763142093</v>
      </c>
      <c r="G11" s="23">
        <v>0.64558193370364503</v>
      </c>
    </row>
    <row r="12" spans="1:7" x14ac:dyDescent="0.35">
      <c r="A12" s="34">
        <v>0</v>
      </c>
      <c r="B12" s="22">
        <v>0.90487415909407409</v>
      </c>
      <c r="C12" s="22">
        <v>0.76279544905209207</v>
      </c>
      <c r="D12" s="22">
        <v>0.32222379457244921</v>
      </c>
      <c r="E12" s="22">
        <v>0.84385713145551078</v>
      </c>
      <c r="F12" s="22">
        <v>0.98158880716324615</v>
      </c>
      <c r="G12" s="23">
        <v>0.94792348155211281</v>
      </c>
    </row>
    <row r="13" spans="1:7" x14ac:dyDescent="0.35">
      <c r="A13" s="34">
        <v>2</v>
      </c>
      <c r="B13" s="22">
        <v>0.99201778759852566</v>
      </c>
      <c r="C13" s="22">
        <v>0.91751626305939937</v>
      </c>
      <c r="D13" s="22">
        <v>0.92816153537159707</v>
      </c>
      <c r="E13" s="22">
        <v>0.78040182682440085</v>
      </c>
      <c r="F13" s="22">
        <v>0.83049427022891276</v>
      </c>
      <c r="G13" s="23">
        <v>0.99347325188610391</v>
      </c>
    </row>
    <row r="14" spans="1:7" x14ac:dyDescent="0.35">
      <c r="A14" s="34">
        <v>4</v>
      </c>
      <c r="B14" s="22">
        <v>0.93637508105755063</v>
      </c>
      <c r="C14" s="22">
        <v>0.72777965965277458</v>
      </c>
      <c r="D14" s="22">
        <v>0.63635917978810508</v>
      </c>
      <c r="E14" s="22">
        <v>0.78599780391551943</v>
      </c>
      <c r="F14" s="22">
        <v>0.62077978207283557</v>
      </c>
      <c r="G14" s="23">
        <v>0.8878039962565909</v>
      </c>
    </row>
    <row r="15" spans="1:7" x14ac:dyDescent="0.35">
      <c r="A15" s="34">
        <v>6</v>
      </c>
      <c r="B15" s="22">
        <v>1.1914087174833323</v>
      </c>
      <c r="C15" s="22">
        <v>0.80975934361660329</v>
      </c>
      <c r="D15" s="22">
        <v>0.61628731179154173</v>
      </c>
      <c r="E15" s="22">
        <v>0.59014688203692744</v>
      </c>
      <c r="F15" s="22">
        <v>1.0078793035081528</v>
      </c>
      <c r="G15" s="23">
        <v>0.83105434152671143</v>
      </c>
    </row>
    <row r="16" spans="1:7" x14ac:dyDescent="0.35">
      <c r="A16" s="34">
        <v>8</v>
      </c>
      <c r="B16" s="22">
        <v>0.71831290351313748</v>
      </c>
      <c r="C16" s="22">
        <v>0.58305663314712386</v>
      </c>
      <c r="D16" s="22">
        <v>0.4503681313449085</v>
      </c>
      <c r="E16" s="22">
        <v>0.97229657596608188</v>
      </c>
      <c r="F16" s="22">
        <v>0.99656280175547574</v>
      </c>
      <c r="G16" s="23">
        <v>1.348078323460276</v>
      </c>
    </row>
    <row r="17" spans="1:7" x14ac:dyDescent="0.35">
      <c r="A17" s="34">
        <v>10</v>
      </c>
      <c r="B17" s="22">
        <v>0.45047252324652765</v>
      </c>
      <c r="C17" s="22">
        <v>1.141361737171124</v>
      </c>
      <c r="D17" s="22">
        <v>0.8876542429971469</v>
      </c>
      <c r="E17" s="22">
        <v>0.94619712027729364</v>
      </c>
      <c r="F17" s="22">
        <v>0.9910647817935605</v>
      </c>
      <c r="G17" s="23">
        <v>0.85869556948744374</v>
      </c>
    </row>
    <row r="18" spans="1:7" x14ac:dyDescent="0.35">
      <c r="A18" s="34">
        <v>12</v>
      </c>
      <c r="B18" s="22">
        <v>0.5608079806630264</v>
      </c>
      <c r="C18" s="22">
        <v>0.7747429520583885</v>
      </c>
      <c r="D18" s="22">
        <v>0.67903928152580961</v>
      </c>
      <c r="E18" s="22">
        <v>0.94304625653830854</v>
      </c>
      <c r="F18" s="22">
        <v>0.8678528576038208</v>
      </c>
      <c r="G18" s="23">
        <v>0.84853965477295734</v>
      </c>
    </row>
    <row r="19" spans="1:7" x14ac:dyDescent="0.35">
      <c r="A19" s="34">
        <v>24</v>
      </c>
      <c r="B19" s="22">
        <v>0.81005276429793838</v>
      </c>
      <c r="C19" s="22">
        <v>0.96329497982048617</v>
      </c>
      <c r="D19" s="22">
        <v>0.65722473552230842</v>
      </c>
      <c r="E19" s="22">
        <v>0.96326786649699603</v>
      </c>
      <c r="F19" s="22">
        <v>0.84156567979076957</v>
      </c>
      <c r="G19" s="23">
        <v>0.88811258809872562</v>
      </c>
    </row>
    <row r="20" spans="1:7" x14ac:dyDescent="0.35">
      <c r="A20" s="34">
        <v>36</v>
      </c>
      <c r="B20" s="22">
        <v>0.88193982416918126</v>
      </c>
      <c r="C20" s="22">
        <v>0.89854301265552428</v>
      </c>
      <c r="D20" s="22">
        <v>0.88611917059374579</v>
      </c>
      <c r="E20" s="22">
        <v>0.89160787847018186</v>
      </c>
      <c r="F20" s="22">
        <v>0.87595194742791815</v>
      </c>
      <c r="G20" s="23">
        <v>0.81388593257983699</v>
      </c>
    </row>
    <row r="21" spans="1:7" x14ac:dyDescent="0.35">
      <c r="A21" s="34">
        <v>48</v>
      </c>
      <c r="B21" s="22">
        <v>0.43501260620772692</v>
      </c>
      <c r="C21" s="22">
        <v>0.95056396479985417</v>
      </c>
      <c r="D21" s="22">
        <v>2.0404059690776859</v>
      </c>
      <c r="E21" s="22">
        <v>0.65881019408018837</v>
      </c>
      <c r="F21" s="22">
        <v>0.24251564936948775</v>
      </c>
      <c r="G21" s="23">
        <v>0.98226003591571565</v>
      </c>
    </row>
    <row r="22" spans="1:7" ht="15" thickBot="1" x14ac:dyDescent="0.4">
      <c r="A22" s="35">
        <v>72</v>
      </c>
      <c r="B22" s="24">
        <v>0.8299003339281581</v>
      </c>
      <c r="C22" s="24">
        <v>0.94800703545640275</v>
      </c>
      <c r="D22" s="24">
        <v>9.1153091272765447</v>
      </c>
      <c r="E22" s="24">
        <v>0.79358505530358292</v>
      </c>
      <c r="F22" s="24">
        <v>0.99301172645676872</v>
      </c>
      <c r="G22" s="25">
        <v>0.9122690071608297</v>
      </c>
    </row>
    <row r="24" spans="1:7" ht="17" thickBot="1" x14ac:dyDescent="0.4">
      <c r="A24" s="8" t="s">
        <v>45</v>
      </c>
    </row>
    <row r="25" spans="1:7" ht="15" thickBot="1" x14ac:dyDescent="0.4">
      <c r="A25" s="41" t="s">
        <v>69</v>
      </c>
      <c r="B25" s="42" t="s">
        <v>16</v>
      </c>
      <c r="C25" s="42" t="s">
        <v>17</v>
      </c>
      <c r="D25" s="42" t="s">
        <v>18</v>
      </c>
      <c r="E25" s="42" t="s">
        <v>19</v>
      </c>
      <c r="F25" s="42" t="s">
        <v>20</v>
      </c>
      <c r="G25" s="43" t="s">
        <v>21</v>
      </c>
    </row>
    <row r="26" spans="1:7" x14ac:dyDescent="0.35">
      <c r="A26" s="34">
        <v>-2</v>
      </c>
      <c r="B26" s="22">
        <v>0.78249513191340181</v>
      </c>
      <c r="C26" s="22">
        <v>0.67232462210058774</v>
      </c>
      <c r="D26" s="22">
        <v>0.85789408895102948</v>
      </c>
      <c r="E26" s="22">
        <v>0.74330043799572942</v>
      </c>
      <c r="F26" s="22">
        <v>0.92659921527440614</v>
      </c>
      <c r="G26" s="23">
        <v>0.69750367049063589</v>
      </c>
    </row>
    <row r="27" spans="1:7" x14ac:dyDescent="0.35">
      <c r="A27" s="34">
        <v>0</v>
      </c>
      <c r="B27" s="22">
        <v>0.91216442328206848</v>
      </c>
      <c r="C27" s="22">
        <v>0.71438431465471253</v>
      </c>
      <c r="D27" s="22">
        <v>0.65785382855033847</v>
      </c>
      <c r="E27" s="22">
        <v>0.84644905374433266</v>
      </c>
      <c r="F27" s="22">
        <v>0.80731428599770205</v>
      </c>
      <c r="G27" s="23">
        <v>0.87302586602020582</v>
      </c>
    </row>
    <row r="28" spans="1:7" x14ac:dyDescent="0.35">
      <c r="A28" s="34">
        <v>2</v>
      </c>
      <c r="B28" s="22">
        <v>0.91829706789984722</v>
      </c>
      <c r="C28" s="22">
        <v>0.47299310677779316</v>
      </c>
      <c r="D28" s="22">
        <v>0.92926364656962102</v>
      </c>
      <c r="E28" s="22">
        <v>0.63865657388164299</v>
      </c>
      <c r="F28" s="22">
        <v>0.68779194231000473</v>
      </c>
      <c r="G28" s="23">
        <v>0.9439414689635115</v>
      </c>
    </row>
    <row r="29" spans="1:7" x14ac:dyDescent="0.35">
      <c r="A29" s="34">
        <v>4</v>
      </c>
      <c r="B29" s="22">
        <v>0.81817693401608771</v>
      </c>
      <c r="C29" s="22">
        <v>0.84985466272944332</v>
      </c>
      <c r="D29" s="22">
        <v>0.93291814175974064</v>
      </c>
      <c r="E29" s="22">
        <v>0.84867306389536934</v>
      </c>
      <c r="F29" s="22">
        <v>0.82386695450011971</v>
      </c>
      <c r="G29" s="23">
        <v>0.97137384624434475</v>
      </c>
    </row>
    <row r="30" spans="1:7" x14ac:dyDescent="0.35">
      <c r="A30" s="34">
        <v>6</v>
      </c>
      <c r="B30" s="22">
        <v>0.83087818854005913</v>
      </c>
      <c r="C30" s="22">
        <v>0.7602025660249434</v>
      </c>
      <c r="D30" s="22">
        <v>0.68904239896931552</v>
      </c>
      <c r="E30" s="22">
        <v>0.99972798158877452</v>
      </c>
      <c r="F30" s="22">
        <v>0.8925704199045561</v>
      </c>
      <c r="G30" s="23">
        <v>0.98612771175437453</v>
      </c>
    </row>
    <row r="31" spans="1:7" x14ac:dyDescent="0.35">
      <c r="A31" s="34">
        <v>8</v>
      </c>
      <c r="B31" s="22">
        <v>0.63724586246276738</v>
      </c>
      <c r="C31" s="22">
        <v>0.42868849375837065</v>
      </c>
      <c r="D31" s="22">
        <v>0.98523862777987081</v>
      </c>
      <c r="E31" s="22">
        <v>0.99832921094617544</v>
      </c>
      <c r="F31" s="22">
        <v>1.279024341009424</v>
      </c>
      <c r="G31" s="23">
        <v>0.99459217694369273</v>
      </c>
    </row>
    <row r="32" spans="1:7" x14ac:dyDescent="0.35">
      <c r="A32" s="34">
        <v>10</v>
      </c>
      <c r="B32" s="22">
        <v>0.8155148558232187</v>
      </c>
      <c r="C32" s="22">
        <v>0.54151283170412134</v>
      </c>
      <c r="D32" s="22">
        <v>0.7161088093264153</v>
      </c>
      <c r="E32" s="22">
        <v>0.99968952382176124</v>
      </c>
      <c r="F32" s="22">
        <v>0.93792271201658661</v>
      </c>
      <c r="G32" s="23">
        <v>0.88640615117260058</v>
      </c>
    </row>
    <row r="33" spans="1:7" x14ac:dyDescent="0.35">
      <c r="A33" s="34">
        <v>12</v>
      </c>
      <c r="B33" s="22">
        <v>0.85484832431152968</v>
      </c>
      <c r="C33" s="22">
        <v>0.9578011854100521</v>
      </c>
      <c r="D33" s="22">
        <v>0.71737316220261316</v>
      </c>
      <c r="E33" s="22">
        <v>0.92827542962414433</v>
      </c>
      <c r="F33" s="22">
        <v>0.60519737422190734</v>
      </c>
      <c r="G33" s="23">
        <v>0.98201771221551604</v>
      </c>
    </row>
    <row r="34" spans="1:7" x14ac:dyDescent="0.35">
      <c r="A34" s="34">
        <v>24</v>
      </c>
      <c r="B34" s="22">
        <v>0.85955408916588938</v>
      </c>
      <c r="C34" s="22">
        <v>0.9306422361837563</v>
      </c>
      <c r="D34" s="22">
        <v>0.90078253130030939</v>
      </c>
      <c r="E34" s="22">
        <v>0.90037513494680443</v>
      </c>
      <c r="F34" s="22">
        <v>0.78496075438532431</v>
      </c>
      <c r="G34" s="23">
        <v>0.62590672990614371</v>
      </c>
    </row>
    <row r="35" spans="1:7" x14ac:dyDescent="0.35">
      <c r="A35" s="34">
        <v>36</v>
      </c>
      <c r="B35" s="22">
        <v>0.80292318891188952</v>
      </c>
      <c r="C35" s="22">
        <v>0.72879130921014845</v>
      </c>
      <c r="D35" s="22">
        <v>0.89881639955642856</v>
      </c>
      <c r="E35" s="22">
        <v>0.89015982851385789</v>
      </c>
      <c r="F35" s="22">
        <v>0.61843110610825824</v>
      </c>
      <c r="G35" s="23">
        <v>0.86983703915795696</v>
      </c>
    </row>
    <row r="36" spans="1:7" x14ac:dyDescent="0.35">
      <c r="A36" s="34">
        <v>48</v>
      </c>
      <c r="B36" s="22">
        <v>0.62553112120883292</v>
      </c>
      <c r="C36" s="22">
        <v>2.3702161452266717</v>
      </c>
      <c r="D36" s="22">
        <v>0.70259458425726629</v>
      </c>
      <c r="E36" s="22">
        <v>0.3866484308987358</v>
      </c>
      <c r="F36" s="22">
        <v>0.97886786037572238</v>
      </c>
      <c r="G36" s="23">
        <v>1.5761977390645832</v>
      </c>
    </row>
    <row r="37" spans="1:7" ht="15" thickBot="1" x14ac:dyDescent="0.4">
      <c r="A37" s="35">
        <v>72</v>
      </c>
      <c r="B37" s="24">
        <v>1.2071005725481285</v>
      </c>
      <c r="C37" s="24">
        <v>0.79323249375592797</v>
      </c>
      <c r="D37" s="24">
        <v>0.20874026335379361</v>
      </c>
      <c r="E37" s="24">
        <v>2.8323037369198615E-2</v>
      </c>
      <c r="F37" s="24">
        <v>0.61858261968766592</v>
      </c>
      <c r="G37" s="25">
        <v>1.8974614391894451</v>
      </c>
    </row>
    <row r="39" spans="1:7" ht="17" thickBot="1" x14ac:dyDescent="0.4">
      <c r="A39" s="8" t="s">
        <v>46</v>
      </c>
    </row>
    <row r="40" spans="1:7" ht="15" thickBot="1" x14ac:dyDescent="0.4">
      <c r="A40" s="41" t="s">
        <v>69</v>
      </c>
      <c r="B40" s="42" t="s">
        <v>0</v>
      </c>
      <c r="C40" s="42" t="s">
        <v>1</v>
      </c>
      <c r="D40" s="42" t="s">
        <v>2</v>
      </c>
      <c r="E40" s="42" t="s">
        <v>3</v>
      </c>
      <c r="F40" s="42" t="s">
        <v>4</v>
      </c>
      <c r="G40" s="43" t="s">
        <v>5</v>
      </c>
    </row>
    <row r="41" spans="1:7" x14ac:dyDescent="0.35">
      <c r="A41" s="34">
        <v>-2</v>
      </c>
      <c r="B41" s="22">
        <v>0.57861208059262648</v>
      </c>
      <c r="C41" s="22">
        <v>0.8684169965171521</v>
      </c>
      <c r="D41" s="22">
        <v>0.82573545914107371</v>
      </c>
      <c r="E41" s="22">
        <v>0.78443413494957415</v>
      </c>
      <c r="F41" s="22">
        <v>0.77743040773315641</v>
      </c>
      <c r="G41" s="23">
        <v>0.96027116476572216</v>
      </c>
    </row>
    <row r="42" spans="1:7" x14ac:dyDescent="0.35">
      <c r="A42" s="34">
        <v>0</v>
      </c>
      <c r="B42" s="22">
        <v>0.81086975192370525</v>
      </c>
      <c r="C42" s="22">
        <v>0.72966457393933815</v>
      </c>
      <c r="D42" s="22">
        <v>0.90990806872585783</v>
      </c>
      <c r="E42" s="22">
        <v>0.897860863395748</v>
      </c>
      <c r="F42" s="22">
        <v>0.82975031624549289</v>
      </c>
      <c r="G42" s="23">
        <v>0.69501117355768161</v>
      </c>
    </row>
    <row r="43" spans="1:7" x14ac:dyDescent="0.35">
      <c r="A43" s="34">
        <v>2</v>
      </c>
      <c r="B43" s="22">
        <v>0.80126169598304808</v>
      </c>
      <c r="C43" s="22">
        <v>0.71922167438191875</v>
      </c>
      <c r="D43" s="22">
        <v>0.77292848380631307</v>
      </c>
      <c r="E43" s="22">
        <v>0.9892304414233466</v>
      </c>
      <c r="F43" s="22">
        <v>0.9266388768045557</v>
      </c>
      <c r="G43" s="23">
        <v>0.66627142218535074</v>
      </c>
    </row>
    <row r="44" spans="1:7" x14ac:dyDescent="0.35">
      <c r="A44" s="34">
        <v>4</v>
      </c>
      <c r="B44" s="22">
        <v>0.88470006516776079</v>
      </c>
      <c r="C44" s="22">
        <v>0.87152964226575858</v>
      </c>
      <c r="D44" s="22">
        <v>0.69741490658648331</v>
      </c>
      <c r="E44" s="22">
        <v>0.8235026159480755</v>
      </c>
      <c r="F44" s="22">
        <v>0.86386869025905533</v>
      </c>
      <c r="G44" s="23">
        <v>0.83839173353750107</v>
      </c>
    </row>
    <row r="45" spans="1:7" x14ac:dyDescent="0.35">
      <c r="A45" s="34">
        <v>6</v>
      </c>
      <c r="B45" s="22">
        <v>0.83546128622716531</v>
      </c>
      <c r="C45" s="22">
        <v>0.81719924709337644</v>
      </c>
      <c r="D45" s="22">
        <v>0.70275515724097504</v>
      </c>
      <c r="E45" s="22">
        <v>0.78941070900534649</v>
      </c>
      <c r="F45" s="22">
        <v>0.9061828540598118</v>
      </c>
      <c r="G45" s="23">
        <v>0.52629948733769638</v>
      </c>
    </row>
    <row r="46" spans="1:7" x14ac:dyDescent="0.35">
      <c r="A46" s="34">
        <v>8</v>
      </c>
      <c r="B46" s="22">
        <v>0.91403668282695449</v>
      </c>
      <c r="C46" s="22">
        <v>0.93531163486970692</v>
      </c>
      <c r="D46" s="22">
        <v>0.75258063177965717</v>
      </c>
      <c r="E46" s="22">
        <v>1.2709273470242974</v>
      </c>
      <c r="F46" s="22">
        <v>0.93129197196001257</v>
      </c>
      <c r="G46" s="23">
        <v>0.77440834883772802</v>
      </c>
    </row>
    <row r="47" spans="1:7" x14ac:dyDescent="0.35">
      <c r="A47" s="34">
        <v>10</v>
      </c>
      <c r="B47" s="22">
        <v>0.48002592450368847</v>
      </c>
      <c r="C47" s="22">
        <v>0.79615593913239713</v>
      </c>
      <c r="D47" s="22">
        <v>0.78589087672935465</v>
      </c>
      <c r="E47" s="22">
        <v>1.1431918704568589</v>
      </c>
      <c r="F47" s="22">
        <v>0.94485838498959218</v>
      </c>
      <c r="G47" s="23">
        <v>0.83455652825149951</v>
      </c>
    </row>
    <row r="48" spans="1:7" x14ac:dyDescent="0.35">
      <c r="A48" s="34">
        <v>12</v>
      </c>
      <c r="B48" s="22">
        <v>0.62401066181794584</v>
      </c>
      <c r="C48" s="22">
        <v>0.99174615044962589</v>
      </c>
      <c r="D48" s="22">
        <v>0.99085787193932662</v>
      </c>
      <c r="E48" s="22">
        <v>0.98295787862035289</v>
      </c>
      <c r="F48" s="22">
        <v>0.96808589773928555</v>
      </c>
      <c r="G48" s="23">
        <v>0.81442757400736299</v>
      </c>
    </row>
    <row r="49" spans="1:7" x14ac:dyDescent="0.35">
      <c r="A49" s="34">
        <v>24</v>
      </c>
      <c r="B49" s="22">
        <v>1.2756173758793947</v>
      </c>
      <c r="C49" s="22">
        <v>1.194591770928584</v>
      </c>
      <c r="D49" s="22">
        <v>0.72294000715772244</v>
      </c>
      <c r="E49" s="22">
        <v>0.86244773064085256</v>
      </c>
      <c r="F49" s="22">
        <v>0.9698823838757108</v>
      </c>
      <c r="G49" s="23">
        <v>0.95230315305223023</v>
      </c>
    </row>
    <row r="50" spans="1:7" x14ac:dyDescent="0.35">
      <c r="A50" s="34">
        <v>36</v>
      </c>
      <c r="B50" s="22">
        <v>0.97042224332244342</v>
      </c>
      <c r="C50" s="22">
        <v>0.70388069742974557</v>
      </c>
      <c r="D50" s="22">
        <v>0.93580722724983645</v>
      </c>
      <c r="E50" s="22">
        <v>0.9054228823080529</v>
      </c>
      <c r="F50" s="22">
        <v>1.1445574966076857</v>
      </c>
      <c r="G50" s="23">
        <v>0.90314508517535441</v>
      </c>
    </row>
    <row r="51" spans="1:7" x14ac:dyDescent="0.35">
      <c r="A51" s="34">
        <v>48</v>
      </c>
      <c r="B51" s="22">
        <v>0.9947000457381775</v>
      </c>
      <c r="C51" s="22">
        <v>0.93802702453906872</v>
      </c>
      <c r="D51" s="22">
        <v>0.54690044118498582</v>
      </c>
      <c r="E51" s="22">
        <v>0.90082341444198499</v>
      </c>
      <c r="F51" s="22">
        <v>0.92961277643113527</v>
      </c>
      <c r="G51" s="23">
        <v>0.90506324167480567</v>
      </c>
    </row>
    <row r="52" spans="1:7" ht="15" thickBot="1" x14ac:dyDescent="0.4">
      <c r="A52" s="35">
        <v>72</v>
      </c>
      <c r="B52" s="24">
        <v>0.74180151085993162</v>
      </c>
      <c r="C52" s="24">
        <v>0.83469488773714662</v>
      </c>
      <c r="D52" s="24">
        <v>0.85477534255388998</v>
      </c>
      <c r="E52" s="24">
        <v>0.82055954335601078</v>
      </c>
      <c r="F52" s="24">
        <v>0.94963278723231548</v>
      </c>
      <c r="G52" s="25">
        <v>0.999823214283458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9</vt:i4>
      </vt:variant>
    </vt:vector>
  </HeadingPairs>
  <TitlesOfParts>
    <vt:vector size="25" baseType="lpstr">
      <vt:lpstr>First page</vt:lpstr>
      <vt:lpstr>Supplementary Table S1</vt:lpstr>
      <vt:lpstr>Supplementary Table S2</vt:lpstr>
      <vt:lpstr>Data for Figure 1</vt:lpstr>
      <vt:lpstr>Data for Figure 2</vt:lpstr>
      <vt:lpstr>Data for Figure 3</vt:lpstr>
      <vt:lpstr>Data for Figure 4</vt:lpstr>
      <vt:lpstr>Data for Figure 5</vt:lpstr>
      <vt:lpstr>Data for Figure 6</vt:lpstr>
      <vt:lpstr>Data for Figure 7</vt:lpstr>
      <vt:lpstr>Data for Figure 8</vt:lpstr>
      <vt:lpstr>Data for Figure 9</vt:lpstr>
      <vt:lpstr>Data for Table 1</vt:lpstr>
      <vt:lpstr>Data for Table 2</vt:lpstr>
      <vt:lpstr>Data for Table 3</vt:lpstr>
      <vt:lpstr>ks</vt:lpstr>
      <vt:lpstr>'Data for Figure 8'!_Hlk12438836</vt:lpstr>
      <vt:lpstr>'Supplementary Table S1'!_Hlk3284156</vt:lpstr>
      <vt:lpstr>'Supplementary Table S2'!_Hlk40976300</vt:lpstr>
      <vt:lpstr>'Supplementary Table S1'!_Hlk41431888</vt:lpstr>
      <vt:lpstr>'Supplementary Table S2'!_Hlk45051943</vt:lpstr>
      <vt:lpstr>'Data for Table 1'!_Hlk48149265</vt:lpstr>
      <vt:lpstr>'Data for Table 1'!OLE_LINK185</vt:lpstr>
      <vt:lpstr>'Data for Table 1'!OLE_LINK350</vt:lpstr>
      <vt:lpstr>'Supplementary Table S2'!OLE_LINK8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ngyao Wang</dc:creator>
  <cp:lastModifiedBy>Shuangyao Wang</cp:lastModifiedBy>
  <dcterms:created xsi:type="dcterms:W3CDTF">2015-06-05T18:17:20Z</dcterms:created>
  <dcterms:modified xsi:type="dcterms:W3CDTF">2021-04-17T23:54:58Z</dcterms:modified>
</cp:coreProperties>
</file>